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qu365-my.sharepoint.com/personal/ito_takashi_352_m_kyushu-u_ac_jp/Documents/論文/杉山君論文/R4/Tables S1-S6/"/>
    </mc:Choice>
  </mc:AlternateContent>
  <xr:revisionPtr revIDLastSave="28" documentId="13_ncr:1_{8A341FB2-CCAD-466E-B8A5-D053A88E4D40}" xr6:coauthVersionLast="47" xr6:coauthVersionMax="47" xr10:uidLastSave="{5298937F-58D4-44A8-BFA9-1D1244CFB9C1}"/>
  <bookViews>
    <workbookView xWindow="-110" yWindow="-110" windowWidth="21820" windowHeight="13900" xr2:uid="{00000000-000D-0000-FFFF-FFFF00000000}"/>
  </bookViews>
  <sheets>
    <sheet name="Table S1" sheetId="1" r:id="rId1"/>
  </sheets>
  <definedNames>
    <definedName name="_xlnm._FilterDatabase" localSheetId="0" hidden="1">'Table S1'!$C$1:$C$1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9" i="1" l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656" uniqueCount="318">
  <si>
    <t>Strain name</t>
    <phoneticPr fontId="2"/>
  </si>
  <si>
    <t>Strain number</t>
    <phoneticPr fontId="2"/>
  </si>
  <si>
    <t>genotype</t>
    <phoneticPr fontId="2"/>
  </si>
  <si>
    <t>Strain background</t>
    <phoneticPr fontId="2"/>
  </si>
  <si>
    <t>Relevant figures</t>
    <phoneticPr fontId="2"/>
  </si>
  <si>
    <t>Notes</t>
    <phoneticPr fontId="2"/>
  </si>
  <si>
    <t>Reference</t>
    <phoneticPr fontId="2"/>
  </si>
  <si>
    <t>YIT10963</t>
    <phoneticPr fontId="2"/>
  </si>
  <si>
    <t>pTet-On3G-nCas9(D10A)-tADH1-LEU2-HO(PflFI-cut@HO) ChrIV555kb::RA3 ChrIV602kb::UR [pTet-On3G-sgRNAFE(TEF1)-Ckan]</t>
  </si>
  <si>
    <t>BY4741</t>
    <phoneticPr fontId="2"/>
  </si>
  <si>
    <t>1C, S2B</t>
  </si>
  <si>
    <t>This study</t>
    <phoneticPr fontId="2"/>
  </si>
  <si>
    <t>YIT11511</t>
  </si>
  <si>
    <t>pTet-On3G-nCas9(D10A)-tADH1-LEU2-HO(PflFI-cut@HO) ChrIV555kb::RA3 ChrIV602kb::UR [pTet-On3G-sgRNAFE(RA3up9)-Ckan]</t>
  </si>
  <si>
    <t>BY4741</t>
    <phoneticPr fontId="2"/>
  </si>
  <si>
    <t>1C</t>
    <phoneticPr fontId="2"/>
  </si>
  <si>
    <t>This study</t>
    <phoneticPr fontId="2"/>
  </si>
  <si>
    <t>YIT11512</t>
  </si>
  <si>
    <t>pTet-On3G-nCas9(D10A)-tADH1-LEU2-HO(PflFI-cut@HO) ChrIV555kb::RA3 ChrIV602kb::UR [pTet-On3G-sgRNAFE(RA3up10)-Ckan]</t>
  </si>
  <si>
    <t>YIT11513</t>
  </si>
  <si>
    <t>pTet-On3G-nCas9(D10A)-tADH1-LEU2-HO(PflFI-cut@HO) ChrIV555kb::RA3 ChrIV602kb::UR [pTet-On3G-sgRNAFE(RA3up11)-Ckan]</t>
  </si>
  <si>
    <t>YIT11514</t>
  </si>
  <si>
    <t>pTet-On3G-nCas9(D10A)-tADH1-LEU2-HO(PflFI-cut@HO) ChrIV555kb::RA3 ChrIV602kb::UR [pTet-On3G-sgRNAFE(RA3up12)-Ckan]</t>
  </si>
  <si>
    <t>YIT11515</t>
  </si>
  <si>
    <t>pTet-On3G-nCas9(D10A)-tADH1-LEU2-HO(PflFI-cut@HO) ChrIV555kb::RA3 ChrIV602kb::UR [pTet-On3G-sgRNAFE(URdown9)-Ckan]</t>
  </si>
  <si>
    <t>YIT11516</t>
  </si>
  <si>
    <t>pTet-On3G-nCas9(D10A)-tADH1-LEU2-HO(PflFI-cut@HO) ChrIV555kb::RA3 ChrIV602kb::UR [pTet-On3G-sgRNAFE(URdown10)-Ckan]</t>
  </si>
  <si>
    <t>1C</t>
    <phoneticPr fontId="2"/>
  </si>
  <si>
    <t>YIT11517</t>
  </si>
  <si>
    <t>pTet-On3G-nCas9(D10A)-tADH1-LEU2-HO(PflFI-cut@HO) ChrIV555kb::RA3 ChrIV602kb::UR [pTet-On3G-sgRNAFE(URdown11)-Ckan]</t>
  </si>
  <si>
    <t>YIT11518</t>
  </si>
  <si>
    <t>pTet-On3G-nCas9(D10A)-tADH1-LEU2-HO(PflFI-cut@HO) ChrIV555kb::RA3 ChrIV602kb::UR [pTet-On3G-sgRNAFE(URdown12)-Ckan]</t>
  </si>
  <si>
    <t>YIT10965</t>
    <phoneticPr fontId="2"/>
  </si>
  <si>
    <t>pTet-On3G-nCas9(D10A)-tADH1-LEU2-HO(PflFI-cut@HO) ChrIV555kb::RA3 ChrIV602kb::UR [pTet-On3G-sgRNAFE(RA3up10)-pTet-On3G-Ckan-gRNAFE(URdown12)]</t>
  </si>
  <si>
    <t>YIT11015</t>
  </si>
  <si>
    <t>pTet-On3G-nCas9(D10A)-tADH1-LEU2-HO(PflFI-cut@HO) ChrIV555kb::RA3 ChrIV602kb::UR rad1Δ::NatMX  [pTet-On3G-sgRNAFE(RA3up10)-HDV-HDV-gRNAFE(URdown12)-pTet-On3G-CKan]</t>
    <phoneticPr fontId="2"/>
  </si>
  <si>
    <t>2A</t>
    <phoneticPr fontId="2"/>
  </si>
  <si>
    <t>YIT11019</t>
  </si>
  <si>
    <t>pTet-On3G-nCas9(D10A)-tADH1-LEU2-HO(PflFI-cut@HO) ChrIV555kb::RA3 ChrIV602kb::UR msh3Δ::NatMX [pTet-On3G-sgRNAFE(RA3up10)-HDV-HDV-gRNAFE(URdown12)-pTet-On3G-CKan]</t>
    <phoneticPr fontId="2"/>
  </si>
  <si>
    <t>YIT11023</t>
  </si>
  <si>
    <t>pTet-On3G-nCas9(D10A)-tADH1-LEU2-HO(PflFI-cut@HO) ChrIV555kb::RA3 ChrIV602kb::UR rad51Δ::NatMX [pTet-On3G-sgRNAFE(RA3up10)-HDV-HDV-gRNAFE(URdown12)-pTet-On3G-CKan]</t>
    <phoneticPr fontId="2"/>
  </si>
  <si>
    <t>YIT11027</t>
  </si>
  <si>
    <t>pTet-On3G-nCas9(D10A)-tADH1-LEU2-HO(PflFI-cut@HO) ChrIV555kb::RA3 ChrIV602kb::UR pol32Δ::NatMX [pTet-On3G-sgRNAFE(RA3up10)-HDV-HDV-gRNAFE(URdown12)-pTet-On3G-CKan]</t>
    <phoneticPr fontId="2"/>
  </si>
  <si>
    <t>YIT11031</t>
  </si>
  <si>
    <t>pTet-On3G-nCas9(D10A)-tADH1-LEU2-HO(PflFI-cut@HO) ChrIV555kb::RA3 ChrIV602kb::UR rad52Δ::NatMX [pTet-On3G-sgRNAFE(RA3up10)-HDV-HDV-gRNAFE(URdown12)-pTet-On3G-CKan]</t>
    <phoneticPr fontId="2"/>
  </si>
  <si>
    <t>2A, 2B</t>
    <phoneticPr fontId="2"/>
  </si>
  <si>
    <t>YIT11866</t>
  </si>
  <si>
    <t>pTet-On3G-nCas9(D10A)-tADH1-LEU2-HO(PflFI-cut@HO) ChrIV555kb::RA3 ChrIV602kb::UR rad54Δ::NatMX [pTet-On3G-sgRNAFE(RA3up10)-HDV-HDV-gRNAFE(URdown12)-pTet-On3G-Ckan]</t>
    <phoneticPr fontId="2"/>
  </si>
  <si>
    <t>YIT11867</t>
  </si>
  <si>
    <t>pTet-On3G-nCas9(D10A)-tADH1-LEU2-HO(PflFI-cut@HO) ChrIV555kb::RA3 ChrIV602kb::UR rdh54Δ::NatMX [pTet-On3G-sgRNAFE(RA3up10)-HDV-HDV-gRNAFE(URdown12)-pTet-On3G-Ckan]</t>
    <phoneticPr fontId="2"/>
  </si>
  <si>
    <t>YIT11868</t>
  </si>
  <si>
    <t>pTet-On3G-nCas9(D10A)-tADH1-LEU2-HO(PflFI-cut@HO) ChrIV555kb::RA3 ChrIV602kb::UR rad55Δ::NatMX [pTet-On3G-sgRNAFE(RA3up10)-HDV-HDV-gRNAFE(URdown12)-pTet-On3G-Ckan]</t>
    <phoneticPr fontId="2"/>
  </si>
  <si>
    <t>YIT11869</t>
  </si>
  <si>
    <t>pTet-On3G-nCas9(D10A)-tADH1-LEU2-HO(PflFI-cut@HO) ChrIV555kb::RA3 ChrIV602kb::UR rad57Δ::NatMX [pTet-On3G-sgRNAFE(RA3up10)-HDV-HDV-gRNAFE(URdown12)-pTet-On3G-Ckan]</t>
    <phoneticPr fontId="2"/>
  </si>
  <si>
    <t>YIT11870</t>
  </si>
  <si>
    <t>pTet-On3G-nCas9(D10A)-tADH1-LEU2-HO(PflFI-cut@HO) ChrIV555kb::RA3 ChrIV602kb::UR rad59Δ::NatMX [pTet-On3G-sgRNAFE(RA3up10)-HDV-HDV-gRNAFE(URdown12)-pTet-On3G-Ckan]</t>
    <phoneticPr fontId="2"/>
  </si>
  <si>
    <t>YIT11871</t>
  </si>
  <si>
    <t>pTet-On3G-nCas9(D10A)-tADH1-LEU2-HO(PflFI-cut@HO) ChrIV555kb::RA3 ChrIV602kb::UR dnl4Δ::NatMX [pTet-On3G-sgRNAFE(RA3up10)-HDV-HDV-gRNAFE(URdown12)-pTet-On3G-Ckan]</t>
    <phoneticPr fontId="2"/>
  </si>
  <si>
    <t>YIT11872</t>
  </si>
  <si>
    <t>pTet-On3G-nCas9(D10A)-tADH1-LEU2-HO(PflFI-cut@HO) ChrIV555kb::RA3 ChrIV602kb::UR rad10Δ::NatMX [pTet-On3G-sgRNAFE(RA3up10)-HDV-HDV-gRNAFE(URdown12)-pTet-On3G-Ckan]</t>
    <phoneticPr fontId="2"/>
  </si>
  <si>
    <t>YIT11873</t>
  </si>
  <si>
    <t>pTet-On3G-nCas9(D10A)-tADH1-LEU2-HO(PflFI-cut@HO) ChrIV555kb::RA3 ChrIV602kb::UR msh2Δ::NatMX [pTet-On3G-sgRNAFE(RA3up10)-HDV-HDV-gRNAFE(URdown12)-pTet-On3G-Ckan]</t>
    <phoneticPr fontId="2"/>
  </si>
  <si>
    <t>YIT11874</t>
  </si>
  <si>
    <t>pTet-On3G-nCas9(D10A)-tADH1-LEU2-HO(PflFI-cut@HO) ChrIV555kb::RA3 ChrIV602kb::UR slx4Δ::NatMX [pTet-On3G-sgRNAFE(RA3up10)-HDV-HDV-gRNAFE(URdown12)-pTet-On3G-Ckan]</t>
    <phoneticPr fontId="2"/>
  </si>
  <si>
    <t>YIT11875</t>
  </si>
  <si>
    <t>pTet-On3G-nCas9(D10A)-tADH1-LEU2-HO(PflFI-cut@HO) ChrIV555kb::RA3 ChrIV602kb::UR saw1Δ::NatMX [pTet-On3G-sgRNAFE(RA3up10)-HDV-HDV-gRNAFE(URdown12)-pTet-On3G-Ckan]</t>
    <phoneticPr fontId="2"/>
  </si>
  <si>
    <t>YIT12560</t>
  </si>
  <si>
    <t>pTet-On3G-nCas9(D10A)-tADH1-LEU2-HO(PflFI-cut@HO) ChrIV555kb::RA3 ChrIV602kb::UR mus81Δ::HphMX [pTet-On3G-sgRNAFE(RA3up10)-HDV-HDV-gRNAFE(URdown12)-pTet-On3G-CKan]</t>
    <phoneticPr fontId="2"/>
  </si>
  <si>
    <t>YIT12562</t>
  </si>
  <si>
    <t>pTet-On3G-nCas9(D10A)-tADH1-LEU2-HO(PflFI-cut@HO) ChrIV555kb::RA3 ChrIV602kb::UR mms4Δ::HphMX [pTet-On3G-sgRNAFE(RA3up10)-HDV-HDV-gRNAFE(URdown12)-pTet-On3G-CKan]</t>
    <phoneticPr fontId="2"/>
  </si>
  <si>
    <t>YIT15766</t>
  </si>
  <si>
    <t>pTet-On3G-nCas9(D10A)-tADH1-LEU2-HO(PflFI-cut@HO) ChrIV555kb::RA3 ChrIV602kb::UR YIpHIS-pCUP2-RAD52(WT)-FLAG-tADH1-X2(PmlI-cut@X2) rad52Δ::NatMX [pTet-On3G-sgRNAFE(RA3up10)-HDV-HDV-gRNAFE(URdown12)-pTet-On3G-CKan]</t>
    <phoneticPr fontId="2"/>
  </si>
  <si>
    <t>2B</t>
    <phoneticPr fontId="2"/>
  </si>
  <si>
    <t>YIT15767</t>
  </si>
  <si>
    <t>pTet-On3G-nCas9(D10A)-tADH1-LEU2-HO(PflFI-cut@HO) ChrIV555kb::RA3 ChrIV602kb::UR YIpHIS-pCUP2-RAD52(Y66A)-FLAG-tADH1-X2(PmlI-cut@X2) rad52Δ::NatMX [pTet-On3G-sgRNAFE(RA3up10)-HDV-HDV-gRNAFE(URdown12)-pTet-On3G-CKan]</t>
    <phoneticPr fontId="2"/>
  </si>
  <si>
    <t>YIT15768</t>
  </si>
  <si>
    <t>pTet-On3G-nCas9(D10A)-tADH1-LEU2-HO(PflFI-cut@HO) ChrIV555kb::RA3 ChrIV602kb::UR YIpHIS-pCUP2-RAD52(R70A)-FLAG-tADH1-X2(PmlI-cut@X2) rad52Δ::NatMX [pTet-On3G-sgRNAFE(RA3up10)-HDV-HDV-gRNAFE(URdown12)-pTet-On3G-CKan]</t>
    <phoneticPr fontId="2"/>
  </si>
  <si>
    <t>YIT15769</t>
  </si>
  <si>
    <t>pTet-On3G-nCas9(D10A)-tADH1-LEU2-HO(PflFI-cut@HO) ChrIV555kb::RA3 ChrIV602kb::UR YIpHIS-pCUP2-RAD52(C180A)-FLAG-tADH1-X2(PmlI-cut@X2) rad52Δ::NatMX [pTet-On3G-sgRNAFE(RA3up10)-HDV-HDV-gRNAFE(URdown12)-pTet-On3G-CKan]</t>
    <phoneticPr fontId="2"/>
  </si>
  <si>
    <t>YIT15771</t>
    <phoneticPr fontId="2"/>
  </si>
  <si>
    <t>pTet-On3G-nCas9(D10A)-tADH1-LEU2-HO(PflFI-cut@HO) ChrIV555kb::RA3 ChrIV602kb::UR YIpHIS-pCUP2-RAD52(QDDD308-311AAAA)-FLAG-tADH1-X2(PmlI-cut@X2) rad52Δ::NatMX [pTet-On3G-sgRNAFE(RA3up10)-HDV-HDV-gRNAFE(URdown12)-pTet-On3G-CKan]</t>
    <phoneticPr fontId="2"/>
  </si>
  <si>
    <t>YIT15770</t>
    <phoneticPr fontId="2"/>
  </si>
  <si>
    <t>pTet-On3G-nCas9(D10A)-tADH1-LEU2-HO(PflFI-cut@HO) ChrIV555kb::RA3 ChrIV602kb::UR YIpHIS-pCUP2-RAD52(Y376A)-FLAG-tADH1-X2(PmlI-cut@X2) rad52Δ::NatMX [pTet-On3G-sgRNAFE(RA3up10)-HDV-HDV-gRNAFE(URdown12)-pTet-On3G-CKan]</t>
    <phoneticPr fontId="2"/>
  </si>
  <si>
    <t>YIT10964</t>
    <phoneticPr fontId="6"/>
  </si>
  <si>
    <t>pTet-On3G-nCas9(D10A)-tADH1-LEU2-HO(PflFI-cut@HO) ChrIV555kb::RA3 ChrIV602kb::UR [pTet-On3G-sgRNAFE(RA3up10)-HDV-HDV-gRNAFE(URdown9)-pTet-On3G-CKan]</t>
  </si>
  <si>
    <t>S2B</t>
  </si>
  <si>
    <t>YIT10966</t>
  </si>
  <si>
    <t>pTet-On3G-nCas9(D10A)-tADH1-LEU2-HO(PflFI-cut@HO) ChrIV555kb::RA3 ChrIV602kb::UR [pTet-On3G-sgRNAFE(RA3up11)-HDV-HDV-gRNAFE(URdown10)-pTet-On3G-Ckan]</t>
  </si>
  <si>
    <t>YIT10969</t>
  </si>
  <si>
    <t>pTet-On3G-nCas9(D10A)-tADH1-LEU2-HO(PflFI-cut@HO) ChrIV555kb::RA3 ChrIV602kb::UR [pTet-On3G-sgRNAFE(RA3up11)-HDV-HDV-gRNAFE(URdown11)-pTet-On3G-Ckan]</t>
  </si>
  <si>
    <t>S2B, 4A, 4B</t>
  </si>
  <si>
    <t>YIT10970</t>
  </si>
  <si>
    <t>pTet-On3G-nCas9(D10A)-tADH1-LEU2-HO(PflFI-cut@HO) ChrIV555kb::RA3 ChrIV602kb::UR [pTet-On3G-sgRNAFE(RA3up12)-HDV-HDV-gRNAFE(URdown12)-pTet-On3G-Ckan]</t>
  </si>
  <si>
    <t>YIT10967</t>
  </si>
  <si>
    <t>pTet-On3G-nCas9(D10A)-tADH1-LEU2-HO(PflFI-cut@HO) ChrIV555kb::RA3 ChrIV602kb::UR [pTet-On3G-sgRNAFE(RA3up10)-HDV-HDV-gRNAFE(URdown11)-pTet-On3G-Ckan]</t>
  </si>
  <si>
    <t>YIT10968</t>
  </si>
  <si>
    <t>pTet-On3G-nCas9(D10A)-tADH1-LEU2-HO(PflFI-cut@HO) ChrIV555kb::RA3 ChrIV602kb::UR [pTet-On3G-sgRNAFE(RA3up11)-HDV-HDV-gRNAFE(URdown9)-pTet-On3G-Ckan]</t>
  </si>
  <si>
    <t>YIT10971</t>
  </si>
  <si>
    <t>pTet-On3G-nCas9(D10A)-tADH1-LEU2-HO(PflFI-cut@HO) ChrIV555kb::RA3 ChrIV602kb::UR [pTet-On3G-sgRNAFE(RA3up11)-HDV-HDV-gRNAFE(URdown12)-pTet-On3G-Ckan]</t>
  </si>
  <si>
    <t>S2B, S2C</t>
  </si>
  <si>
    <t>YIT10972</t>
  </si>
  <si>
    <t>pTet-On3G-nCas9(D10A)-tADH1-LEU2-HO(PflFI-cut@HO) ChrIV555kb::RA3 ChrIV602kb::UR [pTet-On3G-sgRNAFE(RA3up12)-HDV-HDV-gRNAFE(URdown11)-pTet-On3G-Ckan]</t>
  </si>
  <si>
    <t>YIT15209</t>
  </si>
  <si>
    <t>pTet-On3G-nCas9(D10A)-tADH1-LEU2-HO(PflFI-cut@HO) ChrIV555kb::RA3 ChrIV602kb::UR rad1Δ::NatMX  [pTet-On3G-sgRNAFE(RA3up11)-HDV-HDV-gRNAFE(URdown12)-pTet-On3G-CKan]</t>
    <phoneticPr fontId="2"/>
  </si>
  <si>
    <t>S2C</t>
  </si>
  <si>
    <t>YIT15210</t>
  </si>
  <si>
    <t>pTet-On3G-nCas9(D10A)-tADH1-LEU2-HO(PflFI-cut@HO) ChrIV555kb::RA3 ChrIV602kb::UR msh3Δ::NatMX [pTet-On3G-sgRNAFE(RA3up11)-HDV-HDV-gRNAFE(URdown12)-pTet-On3G-CKan]</t>
    <phoneticPr fontId="2"/>
  </si>
  <si>
    <t>YIT15211</t>
  </si>
  <si>
    <t>pTet-On3G-nCas9(D10A)-tADH1-LEU2-HO(PflFI-cut@HO) ChrIV555kb::RA3 ChrIV602kb::UR rad51Δ::NatMX [pTet-On3G-sgRNAFE(RA3up11)-HDV-HDV-gRNAFE(URdown12)-pTet-On3G-CKan]</t>
    <phoneticPr fontId="2"/>
  </si>
  <si>
    <t>YIT15212</t>
  </si>
  <si>
    <t>pTet-On3G-nCas9(D10A)-tADH1-LEU2-HO(PflFI-cut@HO) ChrIV555kb::RA3 ChrIV602kb::UR pol32Δ::NatMX [pTet-On3G-sgRNAFE(RA3up11)-HDV-HDV-gRNAFE(URdown12)-pTet-On3G-CKan]</t>
    <phoneticPr fontId="2"/>
  </si>
  <si>
    <t>YIT15213</t>
  </si>
  <si>
    <t>pTet-On3G-nCas9(D10A)-tADH1-LEU2-HO(PflFI-cut@HO) ChrIV555kb::RA3 ChrIV602kb::UR rad52Δ::NatMX [pTet-On3G-sgRNAFE(RA3up11)-HDV-HDV-gRNAFE(URdown12)-pTet-On3G-CKan]</t>
    <phoneticPr fontId="2"/>
  </si>
  <si>
    <t>YIT15214</t>
  </si>
  <si>
    <t>pTet-On3G-nCas9(D10A)-tADH1-LEU2-HO(PflFI-cut@HO) ChrIV555kb::RA3 ChrIV602kb::UR rad54Δ::NatMX [pTet-On3G-sgRNAFE(RA3up11)-HDV-HDV-gRNAFE(URdown12)-pTet-On3G-Ckan]</t>
    <phoneticPr fontId="2"/>
  </si>
  <si>
    <t>YIT15215</t>
  </si>
  <si>
    <t>pTet-On3G-nCas9(D10A)-tADH1-LEU2-HO(PflFI-cut@HO) ChrIV555kb::RA3 ChrIV602kb::UR rdh54Δ::NatMX [pTet-On3G-sgRNAFE(RA3up11)-HDV-HDV-gRNAFE(URdown12)-pTet-On3G-Ckan]</t>
    <phoneticPr fontId="2"/>
  </si>
  <si>
    <t>YIT15216</t>
  </si>
  <si>
    <t>pTet-On3G-nCas9(D10A)-tADH1-LEU2-HO(PflFI-cut@HO) ChrIV555kb::RA3 ChrIV602kb::UR rad55Δ::NatMX [pTet-On3G-sgRNAFE(RA3up11)-HDV-HDV-gRNAFE(URdown12)-pTet-On3G-Ckan]</t>
    <phoneticPr fontId="2"/>
  </si>
  <si>
    <t>YIT15217</t>
  </si>
  <si>
    <t>pTet-On3G-nCas9(D10A)-tADH1-LEU2-HO(PflFI-cut@HO) ChrIV555kb::RA3 ChrIV602kb::UR rad57Δ::NatMX [pTet-On3G-sgRNAFE(RA3up11)-HDV-HDV-gRNAFE(URdown12)-pTet-On3G-Ckan]</t>
    <phoneticPr fontId="2"/>
  </si>
  <si>
    <t>YIT15218</t>
  </si>
  <si>
    <t>pTet-On3G-nCas9(D10A)-tADH1-LEU2-HO(PflFI-cut@HO) ChrIV555kb::RA3 ChrIV602kb::UR rad59Δ::NatMX [pTet-On3G-sgRNAFE(RA3up11)-HDV-HDV-gRNAFE(URdown12)-pTet-On3G-Ckan]</t>
    <phoneticPr fontId="2"/>
  </si>
  <si>
    <t>YIT15219</t>
  </si>
  <si>
    <t>pTet-On3G-nCas9(D10A)-tADH1-LEU2-HO(PflFI-cut@HO) ChrIV555kb::RA3 ChrIV602kb::UR dnl4Δ::NatMX [pTet-On3G-sgRNAFE(RA3up11)-HDV-HDV-gRNAFE(URdown12)-pTet-On3G-Ckan]</t>
    <phoneticPr fontId="2"/>
  </si>
  <si>
    <t>YIT15220</t>
  </si>
  <si>
    <t>pTet-On3G-nCas9(D10A)-tADH1-LEU2-HO(PflFI-cut@HO) ChrIV555kb::RA3 ChrIV602kb::UR rad10Δ::NatMX [pTet-On3G-sgRNAFE(RA3up11)-HDV-HDV-gRNAFE(URdown12)-pTet-On3G-Ckan]</t>
    <phoneticPr fontId="2"/>
  </si>
  <si>
    <t>YIT15221</t>
  </si>
  <si>
    <t>pTet-On3G-nCas9(D10A)-tADH1-LEU2-HO(PflFI-cut@HO) ChrIV555kb::RA3 ChrIV602kb::UR msh2Δ::NatMX [pTet-On3G-sgRNAFE(RA3up11)-HDV-HDV-gRNAFE(URdown12)-pTet-On3G-Ckan]</t>
    <phoneticPr fontId="2"/>
  </si>
  <si>
    <t>YIT15222</t>
  </si>
  <si>
    <t>pTet-On3G-nCas9(D10A)-tADH1-LEU2-HO(PflFI-cut@HO) ChrIV555kb::RA3 ChrIV602kb::UR slx4Δ::NatMX [pTet-On3G-sgRNAFE(RA3up11)-HDV-HDV-gRNAFE(URdown12)-pTet-On3G-Ckan]</t>
    <phoneticPr fontId="2"/>
  </si>
  <si>
    <t>YIT15223</t>
  </si>
  <si>
    <t>pTet-On3G-nCas9(D10A)-tADH1-LEU2-HO(PflFI-cut@HO) ChrIV555kb::RA3 ChrIV602kb::UR saw1Δ::NatMX [pTet-On3G-sgRNAFE(RA3up11)-HDV-HDV-gRNAFE(URdown12)-pTet-On3G-Ckan]</t>
    <phoneticPr fontId="2"/>
  </si>
  <si>
    <t>YIT15224</t>
  </si>
  <si>
    <t>pTet-On3G-nCas9(D10A)-tADH1-LEU2-HO(PflFI-cut@HO) ChrIV555kb::RA3 ChrIV602kb::UR mus81Δ::HphMX [pTet-On3G-sgRNAFE(RA3up11)-HDV-HDV-gRNAFE(URdown12)-pTet-On3G-CKan]</t>
    <phoneticPr fontId="2"/>
  </si>
  <si>
    <t>YIT15225</t>
  </si>
  <si>
    <t>pTet-On3G-nCas9(D10A)-tADH1-LEU2-HO(PflFI-cut@HO) ChrIV555kb::RA3 ChrIV602kb::UR mms4Δ::HphMX [pTet-On3G-sgRNAFE(RA3up11)-HDV-HDV-gRNAFE(URdown12)-pTet-On3G-CKan]</t>
    <phoneticPr fontId="2"/>
  </si>
  <si>
    <t>YIT11307</t>
  </si>
  <si>
    <t>pTet-On3G-nCas9(D10A)-tADH1-LEU2-HO(PflFI-cut@HO) ChrIV555kb::RA3 ChrIV602kb::UR ars418Δ ars419Δ [pTet-On3G-sgRNAFE(RA3up10)-HDV-HDV-gRNAFE(URdown12)-pTet-On3G-CKan]</t>
    <phoneticPr fontId="2"/>
  </si>
  <si>
    <t>3A, 3B, 3C</t>
    <phoneticPr fontId="2"/>
  </si>
  <si>
    <t>YIT14057</t>
    <phoneticPr fontId="2"/>
  </si>
  <si>
    <t>pTet-On3G-nCas9(D10A)-tADH1-LEU2-HO(PflFI-cut@HO) ChrIV555kb::RA3 ChrIV602kb::UR ars418Δ ars419Δ ChrIV592kb::ARS305 [pTet-On3G-sgRNAFE(RA3up10)-HDV-HDV-gRNAFE(URdown12)-pTet-On3G-CKan]</t>
    <phoneticPr fontId="2"/>
  </si>
  <si>
    <t>3B</t>
    <phoneticPr fontId="2"/>
  </si>
  <si>
    <t>YIT14058</t>
    <phoneticPr fontId="2"/>
  </si>
  <si>
    <t>pTet-On3G-nCas9(D10A)-tADH1-LEU2-HO(PflFI-cut@HO) ChrIV555kb::RA3 ChrIV602kb::UR ars418Δ ars419Δ ChrIV611kb::ARS305 [pTet-On3G-sgRNAFE(RA3up10)-HDV-HDV-gRNAFE(URdown12)-pTet-On3G-CKan]</t>
    <phoneticPr fontId="2"/>
  </si>
  <si>
    <t>YIT11309</t>
  </si>
  <si>
    <t>pTet-On3G-nCas9(D10A)-tADH1-LEU2-HO(PflFI-cut@HO) ChrIV555kb::RA3 ChrIV602kb::UR ars418Δ ars419Δ rad1Δ::NatMX [pTet-On3G-sgRNAFE(RA3up10)-HDV-HDV-gRNAFE(URdown12)-pTet-On3G-CKan]</t>
    <phoneticPr fontId="2"/>
  </si>
  <si>
    <t>3C</t>
  </si>
  <si>
    <t>YIT11311</t>
  </si>
  <si>
    <t>pTet-On3G-nCas9(D10A)-tADH1-LEU2-HO(PflFI-cut@HO) ChrIV555kb::RA3 ChrIV602kb::UR ars418Δ ars419Δ msh3Δ::NatMX [pTet-On3G-sgRNAFE(RA3up10)-HDV-HDV-gRNAFE(URdown12)-pTet-On3G-CKan]</t>
    <phoneticPr fontId="2"/>
  </si>
  <si>
    <t>YIT11313</t>
  </si>
  <si>
    <t>pTet-On3G-nCas9(D10A)-tADH1-LEU2-HO(PflFI-cut@HO) ChrIV555kb::RA3 ChrIV602kb::UR ars418Δ ars419Δ rad51Δ::NatMX [pTet-On3G-sgRNAFE(RA3up10)-HDV-HDV-gRNAFE(URdown12)-pTet-On3G-CKan]</t>
    <phoneticPr fontId="2"/>
  </si>
  <si>
    <t>YIT11315</t>
  </si>
  <si>
    <t>pTet-On3G-nCas9(D10A)-tADH1-LEU2-HO(PflFI-cut@HO) ChrIV555kb::RA3 ChrIV602kb::UR ars418Δ ars419Δ pol32Δ::NatMX [pTet-On3G-sgRNAFE(RA3up10)-HDV-HDV-gRNAFE(URdown12)-pTet-On3G-CKan]</t>
    <phoneticPr fontId="2"/>
  </si>
  <si>
    <t>YIT11317</t>
  </si>
  <si>
    <t>pTet-On3G-nCas9(D10A)-tADH1-LEU2-HO(PflFI-cut@HO) ChrIV555kb::RA3 ChrIV602kb::UR ars418Δ ars419Δ rad52Δ::NatMX [pTet-On3G-sgRNAFE(RA3up10)-HDV-HDV-gRNAFE(URdown12)-pTet-On3G-CKan]</t>
    <phoneticPr fontId="2"/>
  </si>
  <si>
    <t>YIT12282</t>
  </si>
  <si>
    <t>pTet-On3G-nCas9(D10A)-tADH1-LEU2-HO(PflFI-cut@HO) ChrIV555kb::RA3 ChrIV602kb::UR rnh201Δ::KanMX</t>
    <phoneticPr fontId="2"/>
  </si>
  <si>
    <t>3D, S3A, S3B</t>
    <phoneticPr fontId="2"/>
  </si>
  <si>
    <t>YIT12127</t>
  </si>
  <si>
    <t>pTet-On3G-nCas9(D10A)-tADH1-LEU2-HO(PflFI-cut@HO) ChrIV555kb::RA3 ChrIV602kb::UR pol2(M644G) rnh201Δ::KanMX</t>
    <phoneticPr fontId="2"/>
  </si>
  <si>
    <t>YIT12128</t>
  </si>
  <si>
    <t>pTet-On3G-nCas9(D10A)-tADH1-LEU2-HO(PflFI-cut@HO) ChrIV555kb::RA3 ChrIV602kb::UR pol3(L612G) rnh201Δ::KanMX</t>
    <phoneticPr fontId="2"/>
  </si>
  <si>
    <t>YIT12283</t>
  </si>
  <si>
    <t>pTet-On3G-nCas9(D10A)-tADH1-LEU2-HO(PflFI-cut@HO) ChrIV555kb::RA3 ChrIV602kb::UR ars418Δ ars419Δ rnh201Δ::KanMX</t>
    <phoneticPr fontId="2"/>
  </si>
  <si>
    <t>3E</t>
    <phoneticPr fontId="2"/>
  </si>
  <si>
    <t>YIT12230</t>
  </si>
  <si>
    <t>pTet-On3G-nCas9(D10A)-tADH1-LEU2-HO(PflFI-cut@HO) ChrIV555kb::RA3 ChrIV602kb::UR ars418Δ ars419Δ pol2(M644G) rnh201Δ::KanMX</t>
    <phoneticPr fontId="2"/>
  </si>
  <si>
    <t>YIT12231</t>
  </si>
  <si>
    <t>pTet-On3G-nCas9(D10A)-tADH1-LEU2-HO(PflFI-cut@HO) ChrIV555kb::RA3 ChrIV602kb::UR ars418Δ ars419Δ pol3(L612G) rnh201Δ::KanMX</t>
    <phoneticPr fontId="2"/>
  </si>
  <si>
    <t>YIT5001</t>
    <phoneticPr fontId="2"/>
  </si>
  <si>
    <t>his3Δ1 leu2Δ0 met15Δ0 ura3Δ0</t>
    <phoneticPr fontId="2"/>
  </si>
  <si>
    <t>S3C</t>
    <phoneticPr fontId="2"/>
  </si>
  <si>
    <t>YIT11289</t>
    <phoneticPr fontId="2"/>
  </si>
  <si>
    <t>pTet-On3G-nCas9(D10A)-tADH1-LEU2-HO(PflFI-cut@HO) ChrIV555kb::RA3 ChrIV602kbΔ ChrIV650kb::UR+gRNA-target ars421Δ [pTet-On3G-sgRNAFE(RA3up11)-HDV-HDV-gRNAFE(URdown11)-pTet-On3G-CKan]</t>
    <phoneticPr fontId="2"/>
  </si>
  <si>
    <t>4A, S3D, S3E</t>
  </si>
  <si>
    <t>RA3-UR distance = 95 kb</t>
    <phoneticPr fontId="2"/>
  </si>
  <si>
    <t>YIT11071</t>
    <phoneticPr fontId="2"/>
  </si>
  <si>
    <t>pTet-On3G-nCas9(D10A)-tADH1-LEU2-HO(PflFI-cut@HO) ChrIV555kb::RA3 ChrIV602kbΔ ChrIV743kb::UR+gRNA-target [pTet-On3G-sgRNAFE(RA3up11)-HDV-HDV-gRNAFE(URdown11)-pTet-On3G-CKan]</t>
    <phoneticPr fontId="2"/>
  </si>
  <si>
    <t>RA3-UR distance = 188 kb</t>
    <phoneticPr fontId="2"/>
  </si>
  <si>
    <t>YIT15241</t>
  </si>
  <si>
    <t>pTet-On3G-nCas9(D10A)-tADH1-LEU2-HO(PflFI-cut@HO) ChrIV555kb::RA3 ChrIV602kbΔ ChrIV777kb::UR+gRNA-target [pTet-On3G-sgRNAFE(RA3up11)-HDV-HDV-gRNAFE(URdown11)-pTet-On3G-CKan]</t>
    <phoneticPr fontId="2"/>
  </si>
  <si>
    <t>RA3-UR distance = 223 kb</t>
    <phoneticPr fontId="2"/>
  </si>
  <si>
    <t>YIT15242</t>
  </si>
  <si>
    <t>pTet-On3G-nCas9(D10A)-tADH1-LEU2-HO(PflFI-cut@HO) ChrIV555kb::RA3 ChrIV602kbΔ ChrIV818kb::UR+gRNA-target [pTet-On3G-sgRNAFE(RA3up11)-HDV-HDV-gRNAFE(URdown11)-pTet-On3G-CKan]</t>
    <phoneticPr fontId="2"/>
  </si>
  <si>
    <t>RA3-UR distance = 264 kb</t>
    <phoneticPr fontId="2"/>
  </si>
  <si>
    <t>YIT11268</t>
    <phoneticPr fontId="2"/>
  </si>
  <si>
    <t>pTet-On3G-nCas9(D10A)-tADH1-LEU2-HO(PflFI-cut@HO) ChrIV555kb::RA3 ChrIV602kbΔ ChrIV850kb::UR+gRNA-target [pTet-On3G-sgRNAFE(RA3up11)-HDV-HDV-gRNAFE(URdown11)-pTet-On3G-CKan]</t>
    <phoneticPr fontId="2"/>
  </si>
  <si>
    <t>RA3-UR distance = 295 kb</t>
    <phoneticPr fontId="2"/>
  </si>
  <si>
    <t>YIT15247</t>
  </si>
  <si>
    <t>pTet-On3G-nCas9(D10A)-tADH1-LEU2-HO(PflFI-cut@HO) ChrIV555kb::RA3 ChrIV602kbΔ ChrIV939kb::UR+gRNA-target [pTet-On3G-sgRNAFE(RA3up11)-HDV-HDV-gRNAFE(URdown11)-pTet-On3G-CKan]</t>
    <phoneticPr fontId="2"/>
  </si>
  <si>
    <t>RA3-UR distance = 384 kb</t>
    <phoneticPr fontId="2"/>
  </si>
  <si>
    <t>YIT11411</t>
    <phoneticPr fontId="2"/>
  </si>
  <si>
    <t>pTet-On3G-nCas9(D10A)-tADH1-LEU2-HO(PflFI-cut@HO) ChrIV555kb::RA3 ChrIV602kbΔ ChrIV1053kb::UR+gRNA-target [pTet-On3G-sgRNAFE(RA3up11)-HDV-HDV-gRNAFE(URdown11)-pTet-On3G-CKan]</t>
    <phoneticPr fontId="2"/>
  </si>
  <si>
    <t>4A, 4B, 4C, 4D, S3D, S3E</t>
  </si>
  <si>
    <t>RA3-UR distance = 498 kb</t>
    <phoneticPr fontId="2"/>
  </si>
  <si>
    <t>YIT15243</t>
  </si>
  <si>
    <t>pTet-On3G-nCas9(D10A)-tADH1-LEU2-HO(PflFI-cut@HO) ChrIV555kb::RA3 ChrIV602kbΔ ChrIV1072kb::UR+gRNA-target [pTet-On3G-sgRNAFE(RA3up11)-HDV-HDV-gRNAFE(URdown11)-pTet-On3G-CKan]</t>
    <phoneticPr fontId="2"/>
  </si>
  <si>
    <t>RA3-UR distance = 518 kb</t>
    <phoneticPr fontId="2"/>
  </si>
  <si>
    <t>YIT15248</t>
  </si>
  <si>
    <t>pTet-On3G-nCas9(D10A)-tADH1-LEU2-HO(PflFI-cut@HO) ChrIV555kb::RA3 ChrIV602kbΔ ChrIV1079kb::UR+gRNA-target [pTet-On3G-sgRNAFE(RA3up11)-HDV-HDV-gRNAFE(URdown11)-pTet-On3G-CKan]</t>
    <phoneticPr fontId="2"/>
  </si>
  <si>
    <t>RA3-UR distance = 524 kb</t>
    <phoneticPr fontId="2"/>
  </si>
  <si>
    <t>YIT11414</t>
    <phoneticPr fontId="2"/>
  </si>
  <si>
    <t>pTet-On3G-nCas9(D10A)-tADH1-LEU2-HO(PflFI-cut@HO) ChrIV555kb::RA3 ChrIV602kbΔ ChrIV1303kb::UR+gRNA-target [pTet-On3G-sgRNAFE(RA3up11)-HDV-HDV-gRNAFE(URdown11)-pTet-On3G-CKan]</t>
    <phoneticPr fontId="2"/>
  </si>
  <si>
    <t>RA3-UR distance = 747 kb</t>
    <phoneticPr fontId="2"/>
  </si>
  <si>
    <t>YIT15240</t>
  </si>
  <si>
    <t>pTet-On3G-nCas9(D10A)-tADH1-LEU2-HO(PflFI-cut@HO) ChrIV555kb::RA3 ChrIV602kbΔ ChrIV1322kb::UR+gRNA-target [pTet-On3G-sgRNAFE(RA3up11)-HDV-HDV-gRNAFE(URdown11)-pTet-On3G-CKan]</t>
    <phoneticPr fontId="2"/>
  </si>
  <si>
    <t>RA3-UR distance = 768 kb</t>
    <phoneticPr fontId="2"/>
  </si>
  <si>
    <t>YIT15244</t>
  </si>
  <si>
    <t>pTet-On3G-nCas9(D10A)-tADH1-LEU2-HO(PflFI-cut@HO) ChrIV555kb::RA3 ChrIV602kbΔ ChrIV1371kb::UR+gRNA-target [pTet-On3G-sgRNAFE(RA3up11)-HDV-HDV-gRNAFE(URdown11)-pTet-On3G-CKan]</t>
    <phoneticPr fontId="2"/>
  </si>
  <si>
    <t>RA3-UR distance = 817 kb</t>
    <phoneticPr fontId="2"/>
  </si>
  <si>
    <t>YIT15245</t>
  </si>
  <si>
    <t>pTet-On3G-nCas9(D10A)-tADH1-LEU2-HO(PflFI-cut@HO) ChrIV555kb::RA3 ChrIV602kbΔ ChrIV1418kb::UR+gRNA-target [pTet-On3G-sgRNAFE(RA3up11)-HDV-HDV-gRNAFE(URdown11)-pTet-On3G-CKan]</t>
    <phoneticPr fontId="2"/>
  </si>
  <si>
    <t>RA3-UR distance = 862 kb</t>
    <phoneticPr fontId="2"/>
  </si>
  <si>
    <t>YIT11588</t>
    <phoneticPr fontId="2"/>
  </si>
  <si>
    <t>pTet-On3G-nCas9(D10A)-tADH1-LEU2-HO(PflFI-cut@HO) ChrIV555kb::RA3 ChrIV602kbΔ ChrIV1506kb::UR+gRNA-target [pTet-On3G-sgRNAFE(RA3up11)-HDV-HDV-gRNAFE(URdown11)-pTet-On3G-CKan]</t>
    <phoneticPr fontId="2"/>
  </si>
  <si>
    <t>RA3-UR distance = 951 kb</t>
    <phoneticPr fontId="2"/>
  </si>
  <si>
    <t>YIT11590</t>
    <phoneticPr fontId="2"/>
  </si>
  <si>
    <t>pTet-On3G-nCas9(D10A)-tADH1-LEU2-HO(PflFI-cut@HO) ChrIV555kb::RA3 ChrIV602kbΔ ChrIV1526kb::UR+gRNA-target [pTet-On3G-sgRNAFE(RA3up11)-HDV-HDV-gRNAFE(URdown11)-pTet-On3G-CKan]</t>
    <phoneticPr fontId="2"/>
  </si>
  <si>
    <t>RA3-UR distance = 970 kb</t>
    <phoneticPr fontId="2"/>
  </si>
  <si>
    <t>YIT11717</t>
    <phoneticPr fontId="2"/>
  </si>
  <si>
    <t>pTet-On3G-nCas9(D10A)-tADH1-LEU2-HO [pTet-On3G-sgRNAFE(YDRWTy1-4_up4)-HDV-HDV-gRNAFE(YDRWTy1-5_down1)-pTet-On3G-CKan]</t>
  </si>
  <si>
    <t>YIT16358</t>
  </si>
  <si>
    <t>pTet-On3G-nCas9(D10A)-tADH1-LEU2-HO msh6Δ::NatMX [pTet-On3G-sgRNAFE(YDRWdelta25_up4)-HDV-HDV-gRNAFE(YDRWdelta26_down2)-pTet-On3G-CKan]</t>
  </si>
  <si>
    <t>YIT16362</t>
  </si>
  <si>
    <t>pTet-On3G-nCas9(D10A)-tADH1-LEU2-HO sgs1Δ::NatMX [pTet-On3G-sgRNAFE(YDRWTy1-4_up4)-HDV-HDV-gRNAFE(YDRWTy1-5_down1)-pTet-On3G-CKan]</t>
  </si>
  <si>
    <t>YIT16365</t>
  </si>
  <si>
    <t>pTet-On3G-nCas9(D10A)-tADH1-LEU2-HO top3Δ::NatMX [pTet-On3G-sgRNAFE(YDRWTy1-4_up4)-HDV-HDV-gRNAFE(YDRWTy1-5_down1)-pTet-On3G-CKan]</t>
  </si>
  <si>
    <t>YIT11715</t>
    <phoneticPr fontId="2"/>
  </si>
  <si>
    <t>pTet-On3G-nCas9(D10A)-tADH1-LEU2-HO [pTet-On3G-sgRNAFE(YDRWdelta25_up4)-HDV-HDV-gRNAFE(YDRWdelta26_down2)-pTet-On3G-CKan]</t>
  </si>
  <si>
    <t>YIT16361</t>
  </si>
  <si>
    <t>pTet-On3G-nCas9(D10A)-tADH1-LEU2-HO sgs1Δ::NatMX [pTet-On3G-sgRNAFE(YDRWdelta25_up4)-HDV-HDV-gRNAFE(YDRWdelta26_down2)-pTet-On3G-CKan]</t>
  </si>
  <si>
    <t>YIT16364</t>
  </si>
  <si>
    <t>pTet-On3G-nCas9(D10A)-tADH1-LEU2-HO top3Δ::NatMX [pTet-On3G-sgRNAFE(YDRWdelta25_up4)-HDV-HDV-gRNAFE(YDRWdelta26_down2)-pTet-On3G-CKan]</t>
  </si>
  <si>
    <t>YIT11641</t>
  </si>
  <si>
    <t>pTet-On3G-nCas9(D10A)-tADH1-LEU2-HO(PflFI-cut@HO) ChrIV555kbΔ ChrIV602kbΔ ChrVI192kb::gRNA-target+RA3 ChrVI205kb::UR+gRNA-target [pTet-On3G-sgRNAFE(TEF1)-HDV-Ckan]</t>
  </si>
  <si>
    <t>5B</t>
    <phoneticPr fontId="2"/>
  </si>
  <si>
    <t>YIT11642</t>
  </si>
  <si>
    <t>pTet-On3G-nCas9(D10A)-tADH1-LEU2-HO(PflFI-cut@HO) ChrIV555kbΔ ChrIV602kbΔ ChrVI192kb::gRNA-target+RA3 ChrVI205kb::UR+gRNA-target [pTet-On3G-sgRNAFE(RA3up10)-HDV-HDV-gRNAFE(URdown12)-pTet-On3G-CKan]</t>
  </si>
  <si>
    <t>5B, 5C, 5E</t>
    <phoneticPr fontId="2"/>
  </si>
  <si>
    <t>YIT11643</t>
  </si>
  <si>
    <t>pTet-On3G-nCas9(D10A)-tADH1-LEU2-HO(PflFI-cut@HO) ChrIV555kbΔ ChrIV602kbΔ ChrVI192kb::gRNA-target+RA3 ChrVI205kb::UR+gRNA-target [pTet-On3G-sgRNAFE(RA3up11)-HDV-HDV-gRNAFE(URdown11)-pTet-On3G-CKan]</t>
  </si>
  <si>
    <t>5B</t>
    <phoneticPr fontId="2"/>
  </si>
  <si>
    <t>YIT16382</t>
  </si>
  <si>
    <t>pTet-On3G-nCas9(D10A)-tADH1-LEU2-HO(PflFI-cut@HO) ChrIV545kbD0 ChrIV592kbD0 ChrVI192kb::RA3+target ChrVI205kb::UR+target ARS607up::pNOP1-NOP1(aa1-90)-ymNeonGreen-tADH1-HphMX [pTet-On3G-sgRNAFE(RA3up10)-HDV-HDV-gRNAFE(URdown12)-pTet-On3G-CKan]</t>
    <phoneticPr fontId="6"/>
  </si>
  <si>
    <t>YIT11291</t>
    <phoneticPr fontId="2"/>
  </si>
  <si>
    <t>pTet-On3G-nCas9(D10A)-tADH1-LEU2-HO ChrIV555kb::gRNA-target+A3(Half) ChrIV602kb::UR(Half)+gRNA-target [pTet-On3G-sgRNAFE(TEF1)-HDV-Ckan]</t>
  </si>
  <si>
    <t>YIT11292</t>
    <phoneticPr fontId="2"/>
  </si>
  <si>
    <t>pTet-On3G-nCas9(D10A)-tADH1-LEU2-HO ChrIV555kb::gRNA-target+A3(Half) ChrIV602kb::UR(Half)+gRNA-target [pTet-On3G-sgRNAFE(RA3up11)-HDV-HDV-gRNAFE(URdown11)-pTet-On3G-CKan]</t>
  </si>
  <si>
    <t>YIT12447</t>
  </si>
  <si>
    <t xml:space="preserve">pTet-On3G-nCas9(D10A)-tADH1-LEU2-HO ChrIV555kb::gRNA-target+A3(Half) ChrIV602kb::UR(Half)+gRNA-target YIpTet-On3G-sgRNAFE(RA3up11)-HDV-HDV-gRNAFE(URdown11)-pTet-On3G-HIS3-X2(XbaI-cut@X2) [YCp-kanMX] </t>
  </si>
  <si>
    <t>YIT12448</t>
  </si>
  <si>
    <t xml:space="preserve">pTet-On3G-nCas9(D10A)-tADH1-LEU2-HO ChrIV555kb::gRNA-target+A3(Half) ChrIV602kb::UR(Half)+gRNA-target YIpTet-On3G-sgRNAFE(RA3up11)-HDV-HDV-gRNAFE(URdown11)-pTet-On3G-HIS3-X2(XbaI-cut@X2) [YCp-kanMX-RA] </t>
  </si>
  <si>
    <t>YIT12449</t>
  </si>
  <si>
    <t xml:space="preserve">pTet-On3G-nCas9(D10A)-tADH1-LEU2-HO ChrIV555kb::gRNA-target+A3(Half) ChrIV602kb::UR(Half)+gRNA-target YIpTet-On3G-sgRNAFE(RA3up11)-HDV-HDV-gRNAFE(URdown11)-pTet-On3G-HIS3-X2(XbaI-cut@X2) [YCp-kanMX-up11-RA-down11] </t>
  </si>
  <si>
    <t>YIT12450</t>
  </si>
  <si>
    <t xml:space="preserve">pTet-On3G-nCas9(D10A)-tADH1-LEU2-HO ChrIV555kb::gRNA-target+A3(Half) ChrIV602kb::UR(Half)+gRNA-target YIpTet-On3G-sgRNAFE(RA3up11)-HDV-HDV-gRNAFE(URdown11)-pTet-On3G-HIS3-X2(XbaI-cut@X2) [YCp-kanMX-up11(NAA)-RA-down11(NAA)] </t>
  </si>
  <si>
    <t>YIT12451</t>
  </si>
  <si>
    <t xml:space="preserve">pTet-On3G-nCas9(D10A)-tADH1-LEU2-HO ChrIV555kb::gRNA-target+A3(Half) ChrIV602kb::UR(Half)+gRNA-target YIpTet-On3G-sgRNAFE(RA3up11)-HDV-HDV-gRNAFE(URdown11)-pTet-On3G-HIS3-X2(XbaI-cut@X2) [YCp-kanMX-down11-RA-up11] </t>
  </si>
  <si>
    <t>YIT12452</t>
  </si>
  <si>
    <t xml:space="preserve">pTet-On3G-nCas9(D10A)-tADH1-LEU2-HO ChrIV555kb::gRNA-target+A3(Half) ChrIV602kb::UR(Half)+gRNA-target YIpTet-On3G-sgRNAFE(RA3up11)-HDV-HDV-gRNAFE(URdown11)-pTet-On3G-HIS3-X2(XbaI-cut@X2) [YCp-kanMX-down11(NAA)-RA-up11(NAA)] </t>
  </si>
  <si>
    <t>YIT12019</t>
  </si>
  <si>
    <t>pTet-On3G-nCas9(D10A)-tADH1-LEU2-HO ChrIV555kb::gRNA-target+A3(Half) ChrIV602kb::UR(Half)+gRNA-target YIpTet-On3G-sgRNAFE(RA3up11)-HDV-HDV-gRNAFE(URdown11)-pTet-On3G-HIS3-X2(XbaI-cut@X2) [YEp-kanMX]</t>
  </si>
  <si>
    <t>YIT12020</t>
  </si>
  <si>
    <t>pTet-On3G-nCas9(D10A)-tADH1-LEU2-HO ChrIV555kb::gRNA-target+A3(Half) ChrIV602kb::UR(Half)+gRNA-target YIpTet-On3G-sgRNAFE(RA3up11)-HDV-HDV-gRNAFE(URdown11)-pTet-On3G-HIS3-X2(XbaI-cut@X2) [YEp-kanMX-RA]</t>
  </si>
  <si>
    <t>YIT12021</t>
  </si>
  <si>
    <t>pTet-On3G-nCas9(D10A)-tADH1-LEU2-HO ChrIV555kb::gRNA-target+A3(Half) ChrIV602kb::UR(Half)+gRNA-target YIpTet-On3G-sgRNAFE(RA3up11)-HDV-HDV-gRNAFE(URdown11)-pTet-On3G-HIS3-X2(XbaI-cut@X2) [YEp-kanMX-up11-RA-down11]</t>
  </si>
  <si>
    <t>YIT12022</t>
  </si>
  <si>
    <t>pTet-On3G-nCas9(D10A)-tADH1-LEU2-HO ChrIV555kb::gRNA-target+A3(Half) ChrIV602kb::UR(Half)+gRNA-target YIpTet-On3G-sgRNAFE(RA3up11)-HDV-HDV-gRNAFE(URdown11)-pTet-On3G-HIS3-X2(XbaI-cut@X2) [YEp-kanMX-up11(NAA)-RA-down11(NAA)]</t>
  </si>
  <si>
    <t>YIT12023</t>
  </si>
  <si>
    <t>pTet-On3G-nCas9(D10A)-tADH1-LEU2-HO ChrIV555kb::gRNA-target+A3(Half) ChrIV602kb::UR(Half)+gRNA-target YIpTet-On3G-sgRNAFE(RA3up11)-HDV-HDV-gRNAFE(URdown11)-pTet-On3G-HIS3-X2(XbaI-cut@X2) [YEp-2u-kanMX-down11-RA-up11]</t>
  </si>
  <si>
    <t>YIT12024</t>
  </si>
  <si>
    <t>pTet-On3G-nCas9(D10A)-tADH1-LEU2-HO ChrIV555kb::gRNA-target+A3(Half) ChrIV602kb::UR(Half)+gRNA-target YIpTet-On3G-sgRNAFE(RA3up11)-HDV-HDV-gRNAFE(URdown11)-pTet-On3G-HIS3-X2(XbaI-cut@X2) [YEp-kanMX-down11(NAA)-RA-up11(NAA)]</t>
  </si>
  <si>
    <t>YIT11645</t>
  </si>
  <si>
    <t>pTet-On3G-nCas9(D10A)-tADH1-LEU2-HO(PflFI-cut@HO) ChrIV555kbΔ ChrIV602kbΔ ChrVI192kb::gRNA-target+A3(Half) ChrVI205kb::UR(Half)+gRNA-target [pTet-On3G-sgRNAFE(TEF1)-HDV-Ckan]</t>
  </si>
  <si>
    <t>6B</t>
    <phoneticPr fontId="2"/>
  </si>
  <si>
    <t>YIT15239</t>
  </si>
  <si>
    <t>pTet-On3G-nCas9(D10A)-tADH1-LEU2-HO(PflFI-cut@HO) ChrIV555kbΔ ChrIV602kbΔ ChrVI192kb::gRNA-target+A3(Half) ChrVI205kb::UR(Half)+gRNA-target [pTet-On3G-sgRNAFE(RA3up10)-HDV-HDV-gRNAFE(URdown12)-pTet-On3G-CKan]</t>
  </si>
  <si>
    <t>YIT15249</t>
  </si>
  <si>
    <t>pTet-On3G-nCas9(D10A)-tADH1-LEU2-HO(PflFI-cut@HO) ChrIV555kbΔ ChrIV602kbΔ ChrVI192kb::gRNA-target+A3(Half) ChrVI205kb::UR(Half)+gRNA-target YIpTet-On3G-sgRNAFE(RA3up10)-HDV-HDV-gRNAFE(URdown12)-pTet-On3G-HIS3-X2(XbaI-cut@X2) [YEp-kanMX]</t>
  </si>
  <si>
    <t>6D</t>
  </si>
  <si>
    <t>YIT15250</t>
  </si>
  <si>
    <t>pTet-On3G-nCas9(D10A)-tADH1-LEU2-HO(PflFI-cut@HO) ChrIV555kbΔ ChrIV602kbΔ ChrVI192kb::gRNA-target+A3(Half) ChrVI205kb::UR(Half)+gRNA-target YIpTet-On3G-sgRNAFE(RA3up10)-HDV-HDV-gRNAFE(URdown12)-pTet-On3G-HIS3-X2(XbaI-cut@X2) [YEp-kanMX-longRA]</t>
  </si>
  <si>
    <t>BY4741</t>
    <phoneticPr fontId="2"/>
  </si>
  <si>
    <t>This study</t>
    <phoneticPr fontId="2"/>
  </si>
  <si>
    <t>YIT13850</t>
  </si>
  <si>
    <t>pTet-On3G-nCas9(D10A)-tADH1-LEU2-HO(PflFI-cut@HO) ChrIV555kbΔ ChrIV602kbΔ ChrVI192kb::gRNA-target+A3(Half) ChrVI205kb::UR(Half)+gRNA-target YIpTet-On3G-sgRNAFE(RA3up10)-HDV-HDV-gRNAFE(URdown12)-pTet-On3G-HIS3-X2(XbaI-cut@X2) [YEp-kanMX-up10-longRA-down12]</t>
  </si>
  <si>
    <t>BY4741</t>
    <phoneticPr fontId="2"/>
  </si>
  <si>
    <t>6D, 6E</t>
  </si>
  <si>
    <t>YIT15251</t>
  </si>
  <si>
    <t>pTet-On3G-nCas9(D10A)-tADH1-LEU2-HO(PflFI-cut@HO) ChrIV555kbΔ ChrIV602kbΔ ChrVI192kb::gRNA-target+A3(Half) ChrVI205kb::UR(Half)+gRNA-target YIpTet-On3G-sgRNAFE(RA3up10)-HDV-HDV-gRNAFE(URdown12)-pTet-On3G-HIS3-X2(XbaI-cut@X2) [YEp-kanMX-up10(NAA)-longRA-down12(NAA)]</t>
  </si>
  <si>
    <t>This study</t>
    <phoneticPr fontId="2"/>
  </si>
  <si>
    <t>YIT13851</t>
  </si>
  <si>
    <t>pTet-On3G-nCas9(D10A)-tADH1-LEU2-HO(PflFI-cut@HO) ChrIV555kbΔ ChrIV602kbΔ ChrVI192kb::gRNA-target+A3(Half) ChrVI205kb::UR(Half)+gRNA-target YIpTet-On3G-sgRNAFE(RA3up10)-HDV-HDV-gRNAFE(URdown12)-pTet-On3G-HIS3-X2(XbaI-cut@X2) [YEp-kanMX-down12-longRA-up10]</t>
  </si>
  <si>
    <t>YIT15252</t>
  </si>
  <si>
    <t>pTet-On3G-nCas9(D10A)-tADH1-LEU2-HO(PflFI-cut@HO) ChrIV555kbΔ ChrIV602kbΔ ChrVI192kb::gRNA-target+A3(Half) ChrVI205kb::UR(Half)+gRNA-target YIpTet-On3G-sgRNAFE(RA3up10)-HDV-HDV-gRNAFE(URdown12)-pTet-On3G-HIS3-X2(XbaI-cut@X2) [YEp-kanMX-down12(NAA)-longRA-up10(NAA)]</t>
  </si>
  <si>
    <t>This study</t>
    <phoneticPr fontId="2"/>
  </si>
  <si>
    <t>YIT16437</t>
  </si>
  <si>
    <t>pTet-On3G-nCas9(D10A)-tADH1-LEU2-HO YIpTet-On3G-sgRNAFE(ChrVI_up2)-HDV-HDV-gRNAFE(ChrVI_down3)-pTet-On3G-HIS3-X2(XbaI-cut@X2) [YEp-kanMX-ChrVI_up2-splint-ChrVI_down3]</t>
  </si>
  <si>
    <t>6G, 6H</t>
    <phoneticPr fontId="2"/>
  </si>
  <si>
    <t>YIT16438</t>
  </si>
  <si>
    <t>pTet-On3G-nCas9(D10A)-tADH1-LEU2-HO YIpTet-On3G-sgRNAFE(ChrVI_up2)-HDV-HDV-gRNAFE(ChrVI_down3)-pTet-On3G-HIS3-X2(XbaI-cut@X2) [YEp-kanMX-ChrVI_down3-splint-ChrVI_up2]</t>
  </si>
  <si>
    <t>BY4741</t>
    <phoneticPr fontId="2"/>
  </si>
  <si>
    <t>YIT16439</t>
  </si>
  <si>
    <t>pTet-On3G-nCas9(D10A)-tADH1-LEU2-HO YIpTet-On3G-sgRNAFE(ChrVI_up3)-HDV-HDV-gRNAFE(ChrVI_down4)-pTet-On3G-HIS3-X2(XbaI-cut@X2) [YEp-kanMX-ChrVI_up3-splint-ChrVI_down4]</t>
  </si>
  <si>
    <t>6G, 6H</t>
    <phoneticPr fontId="2"/>
  </si>
  <si>
    <t>YIT16440</t>
  </si>
  <si>
    <t>pTet-On3G-nCas9(D10A)-tADH1-LEU2-HO YIpTet-On3G-sgRNAFE(ChrVI_up3)-HDV-HDV-gRNAFE(ChrVI_down4)-pTet-On3G-HIS3-X2(XbaI-cut@X2) [YEp-kanMX-ChrVI_down4-splint-ChrVI_up3]</t>
  </si>
  <si>
    <r>
      <t>Brachmann et al., 1998</t>
    </r>
    <r>
      <rPr>
        <vertAlign val="superscript"/>
        <sz val="11"/>
        <color theme="1"/>
        <rFont val="Arial"/>
        <family val="2"/>
      </rPr>
      <t>[S1]</t>
    </r>
    <phoneticPr fontId="2"/>
  </si>
  <si>
    <t>Literature cited</t>
  </si>
  <si>
    <r>
      <t xml:space="preserve">[S1] Brachmann, C.B., Davies, A., Cost, G.J., Caputo, E., Li, J., Hieter, P., and Boeke, J.D. (1998). Designer deletion strains derived from </t>
    </r>
    <r>
      <rPr>
        <i/>
        <sz val="11"/>
        <color theme="1"/>
        <rFont val="Arial"/>
        <family val="2"/>
      </rPr>
      <t>Saccharomyces cerevisiae</t>
    </r>
    <r>
      <rPr>
        <sz val="11"/>
        <color theme="1"/>
        <rFont val="Arial"/>
        <family val="2"/>
      </rPr>
      <t xml:space="preserve"> S288C: a useful set of strains and plasmids for PCR-mediated gene disruption and other applications. Yeast </t>
    </r>
    <r>
      <rPr>
        <i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, 115–132. https://doi.org/10.1002/(SICI)1097-0061(19980130)14:2&lt;115::AID-YEA204&gt;3.0.CO;2-2</t>
    </r>
    <phoneticPr fontId="2"/>
  </si>
  <si>
    <t>Table S1. Yeast strains used in this study, related to STAR Methods and Figures 1–6, S1–S3, and S5–S7</t>
    <phoneticPr fontId="2"/>
  </si>
  <si>
    <t>1C, 2A, 2B, S2B, 3A, S7A, S7B</t>
    <phoneticPr fontId="2"/>
  </si>
  <si>
    <t>S5A, S5B, S5C</t>
    <phoneticPr fontId="2"/>
  </si>
  <si>
    <t>S5A, S5D</t>
    <phoneticPr fontId="2"/>
  </si>
  <si>
    <t>S6B, S6C, S6D</t>
    <phoneticPr fontId="2"/>
  </si>
  <si>
    <t>S7C</t>
    <phoneticPr fontId="2"/>
  </si>
  <si>
    <t>S7D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6"/>
      <name val="ＭＳ Ｐゴシック"/>
      <family val="3"/>
      <charset val="128"/>
    </font>
    <font>
      <b/>
      <sz val="10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vertical="center" shrinkToFit="1"/>
    </xf>
    <xf numFmtId="0" fontId="4" fillId="0" borderId="0" xfId="0" applyFont="1" applyAlignment="1">
      <alignment vertical="center" shrinkToFit="1"/>
    </xf>
    <xf numFmtId="49" fontId="5" fillId="0" borderId="0" xfId="0" applyNumberFormat="1" applyFont="1" applyAlignment="1">
      <alignment vertical="center" shrinkToFit="1"/>
    </xf>
    <xf numFmtId="0" fontId="4" fillId="0" borderId="0" xfId="0" applyFont="1" applyAlignment="1">
      <alignment vertical="center"/>
    </xf>
    <xf numFmtId="0" fontId="7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34"/>
  <sheetViews>
    <sheetView tabSelected="1" zoomScale="46" zoomScaleNormal="46" workbookViewId="0">
      <pane ySplit="3" topLeftCell="A4" activePane="bottomLeft" state="frozen"/>
      <selection pane="bottomLeft"/>
    </sheetView>
  </sheetViews>
  <sheetFormatPr defaultColWidth="9" defaultRowHeight="12.5" x14ac:dyDescent="0.55000000000000004"/>
  <cols>
    <col min="1" max="1" width="15.5" style="2" customWidth="1"/>
    <col min="2" max="2" width="14" style="2" bestFit="1" customWidth="1"/>
    <col min="3" max="3" width="255.5" style="2" customWidth="1"/>
    <col min="4" max="4" width="18.58203125" style="2" bestFit="1" customWidth="1"/>
    <col min="5" max="5" width="28.58203125" style="2" bestFit="1" customWidth="1"/>
    <col min="6" max="6" width="24.5" style="2" bestFit="1" customWidth="1"/>
    <col min="7" max="7" width="22.83203125" style="2" bestFit="1" customWidth="1"/>
    <col min="8" max="16384" width="9" style="2"/>
  </cols>
  <sheetData>
    <row r="1" spans="1:7" s="8" customFormat="1" ht="14" x14ac:dyDescent="0.55000000000000004">
      <c r="A1" s="1" t="s">
        <v>311</v>
      </c>
    </row>
    <row r="3" spans="1:7" ht="14" x14ac:dyDescent="0.5500000000000000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1:7" ht="14.5" x14ac:dyDescent="0.55000000000000004">
      <c r="A4" s="3" t="s">
        <v>7</v>
      </c>
      <c r="B4" s="3" t="str">
        <f>A4</f>
        <v>YIT10963</v>
      </c>
      <c r="C4" s="4" t="s">
        <v>8</v>
      </c>
      <c r="D4" s="5" t="s">
        <v>9</v>
      </c>
      <c r="E4" s="3" t="s">
        <v>10</v>
      </c>
      <c r="F4" s="1"/>
      <c r="G4" s="3" t="s">
        <v>11</v>
      </c>
    </row>
    <row r="5" spans="1:7" ht="14.5" x14ac:dyDescent="0.55000000000000004">
      <c r="A5" s="3" t="s">
        <v>12</v>
      </c>
      <c r="B5" s="3" t="str">
        <f t="shared" ref="B5:B68" si="0">A5</f>
        <v>YIT11511</v>
      </c>
      <c r="C5" s="4" t="s">
        <v>13</v>
      </c>
      <c r="D5" s="5" t="s">
        <v>14</v>
      </c>
      <c r="E5" s="3" t="s">
        <v>15</v>
      </c>
      <c r="F5" s="1"/>
      <c r="G5" s="3" t="s">
        <v>16</v>
      </c>
    </row>
    <row r="6" spans="1:7" ht="14.5" x14ac:dyDescent="0.55000000000000004">
      <c r="A6" s="3" t="s">
        <v>17</v>
      </c>
      <c r="B6" s="3" t="str">
        <f t="shared" si="0"/>
        <v>YIT11512</v>
      </c>
      <c r="C6" s="4" t="s">
        <v>18</v>
      </c>
      <c r="D6" s="5" t="s">
        <v>14</v>
      </c>
      <c r="E6" s="3" t="s">
        <v>15</v>
      </c>
      <c r="F6" s="1"/>
      <c r="G6" s="3" t="s">
        <v>16</v>
      </c>
    </row>
    <row r="7" spans="1:7" ht="14.5" x14ac:dyDescent="0.55000000000000004">
      <c r="A7" s="3" t="s">
        <v>19</v>
      </c>
      <c r="B7" s="3" t="str">
        <f t="shared" si="0"/>
        <v>YIT11513</v>
      </c>
      <c r="C7" s="4" t="s">
        <v>20</v>
      </c>
      <c r="D7" s="5" t="s">
        <v>14</v>
      </c>
      <c r="E7" s="3" t="s">
        <v>15</v>
      </c>
      <c r="F7" s="1"/>
      <c r="G7" s="3" t="s">
        <v>16</v>
      </c>
    </row>
    <row r="8" spans="1:7" ht="14.5" x14ac:dyDescent="0.55000000000000004">
      <c r="A8" s="3" t="s">
        <v>21</v>
      </c>
      <c r="B8" s="3" t="str">
        <f t="shared" si="0"/>
        <v>YIT11514</v>
      </c>
      <c r="C8" s="4" t="s">
        <v>22</v>
      </c>
      <c r="D8" s="5" t="s">
        <v>14</v>
      </c>
      <c r="E8" s="3" t="s">
        <v>15</v>
      </c>
      <c r="F8" s="1"/>
      <c r="G8" s="3" t="s">
        <v>16</v>
      </c>
    </row>
    <row r="9" spans="1:7" ht="14.5" x14ac:dyDescent="0.55000000000000004">
      <c r="A9" s="3" t="s">
        <v>23</v>
      </c>
      <c r="B9" s="3" t="str">
        <f t="shared" si="0"/>
        <v>YIT11515</v>
      </c>
      <c r="C9" s="4" t="s">
        <v>24</v>
      </c>
      <c r="D9" s="5" t="s">
        <v>14</v>
      </c>
      <c r="E9" s="3" t="s">
        <v>15</v>
      </c>
      <c r="F9" s="1"/>
      <c r="G9" s="3" t="s">
        <v>16</v>
      </c>
    </row>
    <row r="10" spans="1:7" ht="14.5" x14ac:dyDescent="0.55000000000000004">
      <c r="A10" s="3" t="s">
        <v>25</v>
      </c>
      <c r="B10" s="3" t="str">
        <f t="shared" si="0"/>
        <v>YIT11516</v>
      </c>
      <c r="C10" s="4" t="s">
        <v>26</v>
      </c>
      <c r="D10" s="5" t="s">
        <v>14</v>
      </c>
      <c r="E10" s="3" t="s">
        <v>27</v>
      </c>
      <c r="F10" s="1"/>
      <c r="G10" s="3" t="s">
        <v>16</v>
      </c>
    </row>
    <row r="11" spans="1:7" ht="14.5" x14ac:dyDescent="0.55000000000000004">
      <c r="A11" s="3" t="s">
        <v>28</v>
      </c>
      <c r="B11" s="3" t="str">
        <f t="shared" si="0"/>
        <v>YIT11517</v>
      </c>
      <c r="C11" s="4" t="s">
        <v>29</v>
      </c>
      <c r="D11" s="5" t="s">
        <v>14</v>
      </c>
      <c r="E11" s="3" t="s">
        <v>15</v>
      </c>
      <c r="F11" s="1"/>
      <c r="G11" s="3" t="s">
        <v>16</v>
      </c>
    </row>
    <row r="12" spans="1:7" ht="14.5" x14ac:dyDescent="0.55000000000000004">
      <c r="A12" s="3" t="s">
        <v>30</v>
      </c>
      <c r="B12" s="3" t="str">
        <f t="shared" si="0"/>
        <v>YIT11518</v>
      </c>
      <c r="C12" s="4" t="s">
        <v>31</v>
      </c>
      <c r="D12" s="5" t="s">
        <v>14</v>
      </c>
      <c r="E12" s="3" t="s">
        <v>27</v>
      </c>
      <c r="F12" s="1"/>
      <c r="G12" s="3" t="s">
        <v>16</v>
      </c>
    </row>
    <row r="13" spans="1:7" ht="14.5" x14ac:dyDescent="0.55000000000000004">
      <c r="A13" s="3" t="s">
        <v>32</v>
      </c>
      <c r="B13" s="3" t="str">
        <f t="shared" si="0"/>
        <v>YIT10965</v>
      </c>
      <c r="C13" s="4" t="s">
        <v>33</v>
      </c>
      <c r="D13" s="5" t="s">
        <v>14</v>
      </c>
      <c r="E13" s="3" t="s">
        <v>312</v>
      </c>
      <c r="F13" s="3"/>
      <c r="G13" s="3" t="s">
        <v>16</v>
      </c>
    </row>
    <row r="14" spans="1:7" ht="14.5" x14ac:dyDescent="0.55000000000000004">
      <c r="A14" s="3" t="s">
        <v>34</v>
      </c>
      <c r="B14" s="3" t="str">
        <f t="shared" si="0"/>
        <v>YIT11015</v>
      </c>
      <c r="C14" s="4" t="s">
        <v>35</v>
      </c>
      <c r="D14" s="5" t="s">
        <v>14</v>
      </c>
      <c r="E14" s="3" t="s">
        <v>36</v>
      </c>
      <c r="F14" s="3"/>
      <c r="G14" s="3" t="s">
        <v>11</v>
      </c>
    </row>
    <row r="15" spans="1:7" ht="14.5" x14ac:dyDescent="0.55000000000000004">
      <c r="A15" s="3" t="s">
        <v>37</v>
      </c>
      <c r="B15" s="3" t="str">
        <f t="shared" si="0"/>
        <v>YIT11019</v>
      </c>
      <c r="C15" s="4" t="s">
        <v>38</v>
      </c>
      <c r="D15" s="5" t="s">
        <v>14</v>
      </c>
      <c r="E15" s="3" t="s">
        <v>36</v>
      </c>
      <c r="F15" s="3"/>
      <c r="G15" s="3" t="s">
        <v>16</v>
      </c>
    </row>
    <row r="16" spans="1:7" ht="14.5" x14ac:dyDescent="0.55000000000000004">
      <c r="A16" s="3" t="s">
        <v>39</v>
      </c>
      <c r="B16" s="3" t="str">
        <f t="shared" si="0"/>
        <v>YIT11023</v>
      </c>
      <c r="C16" s="4" t="s">
        <v>40</v>
      </c>
      <c r="D16" s="5" t="s">
        <v>14</v>
      </c>
      <c r="E16" s="3" t="s">
        <v>36</v>
      </c>
      <c r="F16" s="3"/>
      <c r="G16" s="3" t="s">
        <v>16</v>
      </c>
    </row>
    <row r="17" spans="1:7" ht="14.5" x14ac:dyDescent="0.55000000000000004">
      <c r="A17" s="3" t="s">
        <v>41</v>
      </c>
      <c r="B17" s="3" t="str">
        <f t="shared" si="0"/>
        <v>YIT11027</v>
      </c>
      <c r="C17" s="4" t="s">
        <v>42</v>
      </c>
      <c r="D17" s="5" t="s">
        <v>14</v>
      </c>
      <c r="E17" s="3" t="s">
        <v>36</v>
      </c>
      <c r="F17" s="3"/>
      <c r="G17" s="3" t="s">
        <v>16</v>
      </c>
    </row>
    <row r="18" spans="1:7" ht="14.5" x14ac:dyDescent="0.55000000000000004">
      <c r="A18" s="3" t="s">
        <v>43</v>
      </c>
      <c r="B18" s="3" t="str">
        <f t="shared" si="0"/>
        <v>YIT11031</v>
      </c>
      <c r="C18" s="4" t="s">
        <v>44</v>
      </c>
      <c r="D18" s="5" t="s">
        <v>14</v>
      </c>
      <c r="E18" s="3" t="s">
        <v>45</v>
      </c>
      <c r="F18" s="3"/>
      <c r="G18" s="3" t="s">
        <v>16</v>
      </c>
    </row>
    <row r="19" spans="1:7" ht="14.5" x14ac:dyDescent="0.55000000000000004">
      <c r="A19" s="3" t="s">
        <v>46</v>
      </c>
      <c r="B19" s="3" t="str">
        <f t="shared" si="0"/>
        <v>YIT11866</v>
      </c>
      <c r="C19" s="4" t="s">
        <v>47</v>
      </c>
      <c r="D19" s="5" t="s">
        <v>14</v>
      </c>
      <c r="E19" s="3" t="s">
        <v>36</v>
      </c>
      <c r="F19" s="3"/>
      <c r="G19" s="3" t="s">
        <v>16</v>
      </c>
    </row>
    <row r="20" spans="1:7" ht="14.5" x14ac:dyDescent="0.55000000000000004">
      <c r="A20" s="3" t="s">
        <v>48</v>
      </c>
      <c r="B20" s="3" t="str">
        <f t="shared" si="0"/>
        <v>YIT11867</v>
      </c>
      <c r="C20" s="4" t="s">
        <v>49</v>
      </c>
      <c r="D20" s="5" t="s">
        <v>14</v>
      </c>
      <c r="E20" s="3" t="s">
        <v>36</v>
      </c>
      <c r="F20" s="3"/>
      <c r="G20" s="3" t="s">
        <v>16</v>
      </c>
    </row>
    <row r="21" spans="1:7" ht="14.5" x14ac:dyDescent="0.55000000000000004">
      <c r="A21" s="3" t="s">
        <v>50</v>
      </c>
      <c r="B21" s="3" t="str">
        <f t="shared" si="0"/>
        <v>YIT11868</v>
      </c>
      <c r="C21" s="4" t="s">
        <v>51</v>
      </c>
      <c r="D21" s="5" t="s">
        <v>14</v>
      </c>
      <c r="E21" s="3" t="s">
        <v>36</v>
      </c>
      <c r="F21" s="3"/>
      <c r="G21" s="3" t="s">
        <v>16</v>
      </c>
    </row>
    <row r="22" spans="1:7" ht="14.5" x14ac:dyDescent="0.55000000000000004">
      <c r="A22" s="3" t="s">
        <v>52</v>
      </c>
      <c r="B22" s="3" t="str">
        <f t="shared" si="0"/>
        <v>YIT11869</v>
      </c>
      <c r="C22" s="4" t="s">
        <v>53</v>
      </c>
      <c r="D22" s="5" t="s">
        <v>14</v>
      </c>
      <c r="E22" s="3" t="s">
        <v>36</v>
      </c>
      <c r="F22" s="3"/>
      <c r="G22" s="3" t="s">
        <v>16</v>
      </c>
    </row>
    <row r="23" spans="1:7" ht="14.5" x14ac:dyDescent="0.55000000000000004">
      <c r="A23" s="3" t="s">
        <v>54</v>
      </c>
      <c r="B23" s="3" t="str">
        <f t="shared" si="0"/>
        <v>YIT11870</v>
      </c>
      <c r="C23" s="4" t="s">
        <v>55</v>
      </c>
      <c r="D23" s="5" t="s">
        <v>14</v>
      </c>
      <c r="E23" s="3" t="s">
        <v>36</v>
      </c>
      <c r="F23" s="3"/>
      <c r="G23" s="3" t="s">
        <v>16</v>
      </c>
    </row>
    <row r="24" spans="1:7" ht="14.5" x14ac:dyDescent="0.55000000000000004">
      <c r="A24" s="3" t="s">
        <v>56</v>
      </c>
      <c r="B24" s="3" t="str">
        <f t="shared" si="0"/>
        <v>YIT11871</v>
      </c>
      <c r="C24" s="4" t="s">
        <v>57</v>
      </c>
      <c r="D24" s="5" t="s">
        <v>9</v>
      </c>
      <c r="E24" s="3" t="s">
        <v>36</v>
      </c>
      <c r="F24" s="3"/>
      <c r="G24" s="3" t="s">
        <v>16</v>
      </c>
    </row>
    <row r="25" spans="1:7" ht="14.5" x14ac:dyDescent="0.55000000000000004">
      <c r="A25" s="3" t="s">
        <v>58</v>
      </c>
      <c r="B25" s="3" t="str">
        <f t="shared" si="0"/>
        <v>YIT11872</v>
      </c>
      <c r="C25" s="4" t="s">
        <v>59</v>
      </c>
      <c r="D25" s="5" t="s">
        <v>14</v>
      </c>
      <c r="E25" s="3" t="s">
        <v>36</v>
      </c>
      <c r="F25" s="3"/>
      <c r="G25" s="3" t="s">
        <v>16</v>
      </c>
    </row>
    <row r="26" spans="1:7" ht="14.5" x14ac:dyDescent="0.55000000000000004">
      <c r="A26" s="3" t="s">
        <v>60</v>
      </c>
      <c r="B26" s="3" t="str">
        <f t="shared" si="0"/>
        <v>YIT11873</v>
      </c>
      <c r="C26" s="4" t="s">
        <v>61</v>
      </c>
      <c r="D26" s="5" t="s">
        <v>14</v>
      </c>
      <c r="E26" s="3" t="s">
        <v>36</v>
      </c>
      <c r="F26" s="3"/>
      <c r="G26" s="3" t="s">
        <v>16</v>
      </c>
    </row>
    <row r="27" spans="1:7" ht="14.5" x14ac:dyDescent="0.55000000000000004">
      <c r="A27" s="3" t="s">
        <v>62</v>
      </c>
      <c r="B27" s="3" t="str">
        <f t="shared" si="0"/>
        <v>YIT11874</v>
      </c>
      <c r="C27" s="4" t="s">
        <v>63</v>
      </c>
      <c r="D27" s="5" t="s">
        <v>14</v>
      </c>
      <c r="E27" s="3" t="s">
        <v>36</v>
      </c>
      <c r="F27" s="3"/>
      <c r="G27" s="3" t="s">
        <v>16</v>
      </c>
    </row>
    <row r="28" spans="1:7" ht="14.5" x14ac:dyDescent="0.55000000000000004">
      <c r="A28" s="3" t="s">
        <v>64</v>
      </c>
      <c r="B28" s="3" t="str">
        <f t="shared" si="0"/>
        <v>YIT11875</v>
      </c>
      <c r="C28" s="4" t="s">
        <v>65</v>
      </c>
      <c r="D28" s="5" t="s">
        <v>14</v>
      </c>
      <c r="E28" s="3" t="s">
        <v>36</v>
      </c>
      <c r="F28" s="3"/>
      <c r="G28" s="3" t="s">
        <v>16</v>
      </c>
    </row>
    <row r="29" spans="1:7" ht="14.5" x14ac:dyDescent="0.55000000000000004">
      <c r="A29" s="3" t="s">
        <v>66</v>
      </c>
      <c r="B29" s="3" t="str">
        <f t="shared" si="0"/>
        <v>YIT12560</v>
      </c>
      <c r="C29" s="4" t="s">
        <v>67</v>
      </c>
      <c r="D29" s="5" t="s">
        <v>14</v>
      </c>
      <c r="E29" s="3" t="s">
        <v>36</v>
      </c>
      <c r="F29" s="3"/>
      <c r="G29" s="3" t="s">
        <v>16</v>
      </c>
    </row>
    <row r="30" spans="1:7" ht="14.5" x14ac:dyDescent="0.55000000000000004">
      <c r="A30" s="3" t="s">
        <v>68</v>
      </c>
      <c r="B30" s="3" t="str">
        <f t="shared" si="0"/>
        <v>YIT12562</v>
      </c>
      <c r="C30" s="4" t="s">
        <v>69</v>
      </c>
      <c r="D30" s="5" t="s">
        <v>14</v>
      </c>
      <c r="E30" s="3" t="s">
        <v>36</v>
      </c>
      <c r="F30" s="3"/>
      <c r="G30" s="3" t="s">
        <v>16</v>
      </c>
    </row>
    <row r="31" spans="1:7" ht="14.5" x14ac:dyDescent="0.55000000000000004">
      <c r="A31" s="3" t="s">
        <v>70</v>
      </c>
      <c r="B31" s="3" t="str">
        <f t="shared" si="0"/>
        <v>YIT15766</v>
      </c>
      <c r="C31" s="4" t="s">
        <v>71</v>
      </c>
      <c r="D31" s="5" t="s">
        <v>14</v>
      </c>
      <c r="E31" s="3" t="s">
        <v>72</v>
      </c>
      <c r="F31" s="3"/>
      <c r="G31" s="3" t="s">
        <v>16</v>
      </c>
    </row>
    <row r="32" spans="1:7" ht="14.5" x14ac:dyDescent="0.55000000000000004">
      <c r="A32" s="3" t="s">
        <v>73</v>
      </c>
      <c r="B32" s="3" t="str">
        <f t="shared" si="0"/>
        <v>YIT15767</v>
      </c>
      <c r="C32" s="4" t="s">
        <v>74</v>
      </c>
      <c r="D32" s="5" t="s">
        <v>14</v>
      </c>
      <c r="E32" s="3" t="s">
        <v>72</v>
      </c>
      <c r="F32" s="3"/>
      <c r="G32" s="3" t="s">
        <v>16</v>
      </c>
    </row>
    <row r="33" spans="1:7" ht="14.5" x14ac:dyDescent="0.55000000000000004">
      <c r="A33" s="3" t="s">
        <v>75</v>
      </c>
      <c r="B33" s="3" t="str">
        <f t="shared" si="0"/>
        <v>YIT15768</v>
      </c>
      <c r="C33" s="4" t="s">
        <v>76</v>
      </c>
      <c r="D33" s="5" t="s">
        <v>14</v>
      </c>
      <c r="E33" s="3" t="s">
        <v>72</v>
      </c>
      <c r="F33" s="3"/>
      <c r="G33" s="3" t="s">
        <v>16</v>
      </c>
    </row>
    <row r="34" spans="1:7" ht="14.5" x14ac:dyDescent="0.55000000000000004">
      <c r="A34" s="3" t="s">
        <v>77</v>
      </c>
      <c r="B34" s="3" t="str">
        <f t="shared" si="0"/>
        <v>YIT15769</v>
      </c>
      <c r="C34" s="4" t="s">
        <v>78</v>
      </c>
      <c r="D34" s="5" t="s">
        <v>9</v>
      </c>
      <c r="E34" s="3" t="s">
        <v>72</v>
      </c>
      <c r="F34" s="3"/>
      <c r="G34" s="3" t="s">
        <v>16</v>
      </c>
    </row>
    <row r="35" spans="1:7" ht="14.5" x14ac:dyDescent="0.55000000000000004">
      <c r="A35" s="3" t="s">
        <v>79</v>
      </c>
      <c r="B35" s="3" t="str">
        <f t="shared" si="0"/>
        <v>YIT15771</v>
      </c>
      <c r="C35" s="4" t="s">
        <v>80</v>
      </c>
      <c r="D35" s="5" t="s">
        <v>14</v>
      </c>
      <c r="E35" s="3" t="s">
        <v>72</v>
      </c>
      <c r="F35" s="3"/>
      <c r="G35" s="3" t="s">
        <v>16</v>
      </c>
    </row>
    <row r="36" spans="1:7" ht="14.5" x14ac:dyDescent="0.55000000000000004">
      <c r="A36" s="3" t="s">
        <v>81</v>
      </c>
      <c r="B36" s="3" t="str">
        <f t="shared" si="0"/>
        <v>YIT15770</v>
      </c>
      <c r="C36" s="4" t="s">
        <v>82</v>
      </c>
      <c r="D36" s="5" t="s">
        <v>14</v>
      </c>
      <c r="E36" s="3" t="s">
        <v>72</v>
      </c>
      <c r="F36" s="3"/>
      <c r="G36" s="3" t="s">
        <v>16</v>
      </c>
    </row>
    <row r="37" spans="1:7" ht="14.5" x14ac:dyDescent="0.55000000000000004">
      <c r="A37" s="3" t="s">
        <v>83</v>
      </c>
      <c r="B37" s="3" t="str">
        <f t="shared" si="0"/>
        <v>YIT10964</v>
      </c>
      <c r="C37" s="4" t="s">
        <v>84</v>
      </c>
      <c r="D37" s="5" t="s">
        <v>9</v>
      </c>
      <c r="E37" s="3" t="s">
        <v>85</v>
      </c>
      <c r="F37" s="3"/>
      <c r="G37" s="3" t="s">
        <v>16</v>
      </c>
    </row>
    <row r="38" spans="1:7" ht="14.5" x14ac:dyDescent="0.55000000000000004">
      <c r="A38" s="3" t="s">
        <v>86</v>
      </c>
      <c r="B38" s="3" t="str">
        <f t="shared" si="0"/>
        <v>YIT10966</v>
      </c>
      <c r="C38" s="4" t="s">
        <v>87</v>
      </c>
      <c r="D38" s="5" t="s">
        <v>14</v>
      </c>
      <c r="E38" s="3" t="s">
        <v>85</v>
      </c>
      <c r="F38" s="3"/>
      <c r="G38" s="3" t="s">
        <v>16</v>
      </c>
    </row>
    <row r="39" spans="1:7" ht="14.5" x14ac:dyDescent="0.55000000000000004">
      <c r="A39" s="3" t="s">
        <v>88</v>
      </c>
      <c r="B39" s="3" t="str">
        <f t="shared" si="0"/>
        <v>YIT10969</v>
      </c>
      <c r="C39" s="4" t="s">
        <v>89</v>
      </c>
      <c r="D39" s="5" t="s">
        <v>14</v>
      </c>
      <c r="E39" s="3" t="s">
        <v>90</v>
      </c>
      <c r="F39" s="3"/>
      <c r="G39" s="3" t="s">
        <v>11</v>
      </c>
    </row>
    <row r="40" spans="1:7" ht="14.5" x14ac:dyDescent="0.55000000000000004">
      <c r="A40" s="3" t="s">
        <v>91</v>
      </c>
      <c r="B40" s="3" t="str">
        <f t="shared" si="0"/>
        <v>YIT10970</v>
      </c>
      <c r="C40" s="4" t="s">
        <v>92</v>
      </c>
      <c r="D40" s="5" t="s">
        <v>14</v>
      </c>
      <c r="E40" s="3" t="s">
        <v>85</v>
      </c>
      <c r="F40" s="3"/>
      <c r="G40" s="3" t="s">
        <v>11</v>
      </c>
    </row>
    <row r="41" spans="1:7" ht="14.5" x14ac:dyDescent="0.55000000000000004">
      <c r="A41" s="3" t="s">
        <v>93</v>
      </c>
      <c r="B41" s="3" t="str">
        <f t="shared" si="0"/>
        <v>YIT10967</v>
      </c>
      <c r="C41" s="4" t="s">
        <v>94</v>
      </c>
      <c r="D41" s="5" t="s">
        <v>9</v>
      </c>
      <c r="E41" s="3" t="s">
        <v>85</v>
      </c>
      <c r="F41" s="3"/>
      <c r="G41" s="3" t="s">
        <v>16</v>
      </c>
    </row>
    <row r="42" spans="1:7" ht="14.5" x14ac:dyDescent="0.55000000000000004">
      <c r="A42" s="3" t="s">
        <v>95</v>
      </c>
      <c r="B42" s="3" t="str">
        <f t="shared" si="0"/>
        <v>YIT10968</v>
      </c>
      <c r="C42" s="4" t="s">
        <v>96</v>
      </c>
      <c r="D42" s="5" t="s">
        <v>14</v>
      </c>
      <c r="E42" s="3" t="s">
        <v>85</v>
      </c>
      <c r="F42" s="3"/>
      <c r="G42" s="3" t="s">
        <v>16</v>
      </c>
    </row>
    <row r="43" spans="1:7" ht="14.5" x14ac:dyDescent="0.55000000000000004">
      <c r="A43" s="3" t="s">
        <v>97</v>
      </c>
      <c r="B43" s="3" t="str">
        <f t="shared" si="0"/>
        <v>YIT10971</v>
      </c>
      <c r="C43" s="4" t="s">
        <v>98</v>
      </c>
      <c r="D43" s="5" t="s">
        <v>14</v>
      </c>
      <c r="E43" s="3" t="s">
        <v>99</v>
      </c>
      <c r="F43" s="3"/>
      <c r="G43" s="3" t="s">
        <v>16</v>
      </c>
    </row>
    <row r="44" spans="1:7" ht="14.5" x14ac:dyDescent="0.55000000000000004">
      <c r="A44" s="3" t="s">
        <v>100</v>
      </c>
      <c r="B44" s="3" t="str">
        <f t="shared" si="0"/>
        <v>YIT10972</v>
      </c>
      <c r="C44" s="4" t="s">
        <v>101</v>
      </c>
      <c r="D44" s="5" t="s">
        <v>14</v>
      </c>
      <c r="E44" s="3" t="s">
        <v>85</v>
      </c>
      <c r="F44" s="3"/>
      <c r="G44" s="3" t="s">
        <v>16</v>
      </c>
    </row>
    <row r="45" spans="1:7" ht="14.5" x14ac:dyDescent="0.55000000000000004">
      <c r="A45" s="3" t="s">
        <v>102</v>
      </c>
      <c r="B45" s="3" t="str">
        <f t="shared" si="0"/>
        <v>YIT15209</v>
      </c>
      <c r="C45" s="4" t="s">
        <v>103</v>
      </c>
      <c r="D45" s="5" t="s">
        <v>14</v>
      </c>
      <c r="E45" s="3" t="s">
        <v>104</v>
      </c>
      <c r="F45" s="3"/>
      <c r="G45" s="3" t="s">
        <v>16</v>
      </c>
    </row>
    <row r="46" spans="1:7" ht="14.5" x14ac:dyDescent="0.55000000000000004">
      <c r="A46" s="3" t="s">
        <v>105</v>
      </c>
      <c r="B46" s="3" t="str">
        <f t="shared" si="0"/>
        <v>YIT15210</v>
      </c>
      <c r="C46" s="4" t="s">
        <v>106</v>
      </c>
      <c r="D46" s="5" t="s">
        <v>14</v>
      </c>
      <c r="E46" s="3" t="s">
        <v>104</v>
      </c>
      <c r="F46" s="3"/>
      <c r="G46" s="3" t="s">
        <v>16</v>
      </c>
    </row>
    <row r="47" spans="1:7" ht="14.5" x14ac:dyDescent="0.55000000000000004">
      <c r="A47" s="3" t="s">
        <v>107</v>
      </c>
      <c r="B47" s="3" t="str">
        <f t="shared" si="0"/>
        <v>YIT15211</v>
      </c>
      <c r="C47" s="4" t="s">
        <v>108</v>
      </c>
      <c r="D47" s="5" t="s">
        <v>14</v>
      </c>
      <c r="E47" s="3" t="s">
        <v>104</v>
      </c>
      <c r="F47" s="3"/>
      <c r="G47" s="3" t="s">
        <v>16</v>
      </c>
    </row>
    <row r="48" spans="1:7" ht="14.5" x14ac:dyDescent="0.55000000000000004">
      <c r="A48" s="3" t="s">
        <v>109</v>
      </c>
      <c r="B48" s="3" t="str">
        <f t="shared" si="0"/>
        <v>YIT15212</v>
      </c>
      <c r="C48" s="4" t="s">
        <v>110</v>
      </c>
      <c r="D48" s="5" t="s">
        <v>14</v>
      </c>
      <c r="E48" s="3" t="s">
        <v>104</v>
      </c>
      <c r="F48" s="3"/>
      <c r="G48" s="3" t="s">
        <v>16</v>
      </c>
    </row>
    <row r="49" spans="1:7" ht="14.5" x14ac:dyDescent="0.55000000000000004">
      <c r="A49" s="3" t="s">
        <v>111</v>
      </c>
      <c r="B49" s="3" t="str">
        <f t="shared" si="0"/>
        <v>YIT15213</v>
      </c>
      <c r="C49" s="4" t="s">
        <v>112</v>
      </c>
      <c r="D49" s="5" t="s">
        <v>14</v>
      </c>
      <c r="E49" s="3" t="s">
        <v>104</v>
      </c>
      <c r="F49" s="3"/>
      <c r="G49" s="3" t="s">
        <v>16</v>
      </c>
    </row>
    <row r="50" spans="1:7" ht="14.5" x14ac:dyDescent="0.55000000000000004">
      <c r="A50" s="3" t="s">
        <v>113</v>
      </c>
      <c r="B50" s="3" t="str">
        <f t="shared" si="0"/>
        <v>YIT15214</v>
      </c>
      <c r="C50" s="4" t="s">
        <v>114</v>
      </c>
      <c r="D50" s="5" t="s">
        <v>14</v>
      </c>
      <c r="E50" s="3" t="s">
        <v>104</v>
      </c>
      <c r="F50" s="3"/>
      <c r="G50" s="3" t="s">
        <v>16</v>
      </c>
    </row>
    <row r="51" spans="1:7" ht="14.5" x14ac:dyDescent="0.55000000000000004">
      <c r="A51" s="3" t="s">
        <v>115</v>
      </c>
      <c r="B51" s="3" t="str">
        <f t="shared" si="0"/>
        <v>YIT15215</v>
      </c>
      <c r="C51" s="4" t="s">
        <v>116</v>
      </c>
      <c r="D51" s="5" t="s">
        <v>14</v>
      </c>
      <c r="E51" s="3" t="s">
        <v>104</v>
      </c>
      <c r="F51" s="3"/>
      <c r="G51" s="3" t="s">
        <v>16</v>
      </c>
    </row>
    <row r="52" spans="1:7" ht="14.5" x14ac:dyDescent="0.55000000000000004">
      <c r="A52" s="3" t="s">
        <v>117</v>
      </c>
      <c r="B52" s="3" t="str">
        <f t="shared" si="0"/>
        <v>YIT15216</v>
      </c>
      <c r="C52" s="4" t="s">
        <v>118</v>
      </c>
      <c r="D52" s="5" t="s">
        <v>14</v>
      </c>
      <c r="E52" s="3" t="s">
        <v>104</v>
      </c>
      <c r="F52" s="3"/>
      <c r="G52" s="3" t="s">
        <v>16</v>
      </c>
    </row>
    <row r="53" spans="1:7" ht="14.5" x14ac:dyDescent="0.55000000000000004">
      <c r="A53" s="3" t="s">
        <v>119</v>
      </c>
      <c r="B53" s="3" t="str">
        <f t="shared" si="0"/>
        <v>YIT15217</v>
      </c>
      <c r="C53" s="4" t="s">
        <v>120</v>
      </c>
      <c r="D53" s="5" t="s">
        <v>14</v>
      </c>
      <c r="E53" s="3" t="s">
        <v>104</v>
      </c>
      <c r="F53" s="3"/>
      <c r="G53" s="3" t="s">
        <v>16</v>
      </c>
    </row>
    <row r="54" spans="1:7" ht="14.5" x14ac:dyDescent="0.55000000000000004">
      <c r="A54" s="3" t="s">
        <v>121</v>
      </c>
      <c r="B54" s="3" t="str">
        <f t="shared" si="0"/>
        <v>YIT15218</v>
      </c>
      <c r="C54" s="4" t="s">
        <v>122</v>
      </c>
      <c r="D54" s="5" t="s">
        <v>14</v>
      </c>
      <c r="E54" s="3" t="s">
        <v>104</v>
      </c>
      <c r="F54" s="3"/>
      <c r="G54" s="3" t="s">
        <v>16</v>
      </c>
    </row>
    <row r="55" spans="1:7" ht="14.5" x14ac:dyDescent="0.55000000000000004">
      <c r="A55" s="3" t="s">
        <v>123</v>
      </c>
      <c r="B55" s="3" t="str">
        <f t="shared" si="0"/>
        <v>YIT15219</v>
      </c>
      <c r="C55" s="4" t="s">
        <v>124</v>
      </c>
      <c r="D55" s="5" t="s">
        <v>14</v>
      </c>
      <c r="E55" s="3" t="s">
        <v>104</v>
      </c>
      <c r="F55" s="3"/>
      <c r="G55" s="3" t="s">
        <v>16</v>
      </c>
    </row>
    <row r="56" spans="1:7" ht="14.5" x14ac:dyDescent="0.55000000000000004">
      <c r="A56" s="3" t="s">
        <v>125</v>
      </c>
      <c r="B56" s="3" t="str">
        <f t="shared" si="0"/>
        <v>YIT15220</v>
      </c>
      <c r="C56" s="4" t="s">
        <v>126</v>
      </c>
      <c r="D56" s="5" t="s">
        <v>14</v>
      </c>
      <c r="E56" s="3" t="s">
        <v>104</v>
      </c>
      <c r="F56" s="3"/>
      <c r="G56" s="3" t="s">
        <v>16</v>
      </c>
    </row>
    <row r="57" spans="1:7" ht="14.5" x14ac:dyDescent="0.55000000000000004">
      <c r="A57" s="3" t="s">
        <v>127</v>
      </c>
      <c r="B57" s="3" t="str">
        <f t="shared" si="0"/>
        <v>YIT15221</v>
      </c>
      <c r="C57" s="4" t="s">
        <v>128</v>
      </c>
      <c r="D57" s="5" t="s">
        <v>14</v>
      </c>
      <c r="E57" s="3" t="s">
        <v>104</v>
      </c>
      <c r="F57" s="3"/>
      <c r="G57" s="3" t="s">
        <v>16</v>
      </c>
    </row>
    <row r="58" spans="1:7" ht="14.5" x14ac:dyDescent="0.55000000000000004">
      <c r="A58" s="3" t="s">
        <v>129</v>
      </c>
      <c r="B58" s="3" t="str">
        <f t="shared" si="0"/>
        <v>YIT15222</v>
      </c>
      <c r="C58" s="4" t="s">
        <v>130</v>
      </c>
      <c r="D58" s="5" t="s">
        <v>14</v>
      </c>
      <c r="E58" s="3" t="s">
        <v>104</v>
      </c>
      <c r="F58" s="3"/>
      <c r="G58" s="3" t="s">
        <v>16</v>
      </c>
    </row>
    <row r="59" spans="1:7" ht="14.5" x14ac:dyDescent="0.55000000000000004">
      <c r="A59" s="3" t="s">
        <v>131</v>
      </c>
      <c r="B59" s="3" t="str">
        <f t="shared" si="0"/>
        <v>YIT15223</v>
      </c>
      <c r="C59" s="4" t="s">
        <v>132</v>
      </c>
      <c r="D59" s="5" t="s">
        <v>14</v>
      </c>
      <c r="E59" s="3" t="s">
        <v>104</v>
      </c>
      <c r="F59" s="3"/>
      <c r="G59" s="3" t="s">
        <v>16</v>
      </c>
    </row>
    <row r="60" spans="1:7" ht="14.5" x14ac:dyDescent="0.55000000000000004">
      <c r="A60" s="3" t="s">
        <v>133</v>
      </c>
      <c r="B60" s="3" t="str">
        <f t="shared" si="0"/>
        <v>YIT15224</v>
      </c>
      <c r="C60" s="4" t="s">
        <v>134</v>
      </c>
      <c r="D60" s="5" t="s">
        <v>14</v>
      </c>
      <c r="E60" s="3" t="s">
        <v>104</v>
      </c>
      <c r="F60" s="3"/>
      <c r="G60" s="3" t="s">
        <v>16</v>
      </c>
    </row>
    <row r="61" spans="1:7" ht="14.5" x14ac:dyDescent="0.55000000000000004">
      <c r="A61" s="3" t="s">
        <v>135</v>
      </c>
      <c r="B61" s="3" t="str">
        <f t="shared" si="0"/>
        <v>YIT15225</v>
      </c>
      <c r="C61" s="4" t="s">
        <v>136</v>
      </c>
      <c r="D61" s="5" t="s">
        <v>14</v>
      </c>
      <c r="E61" s="3" t="s">
        <v>104</v>
      </c>
      <c r="F61" s="3"/>
      <c r="G61" s="3" t="s">
        <v>16</v>
      </c>
    </row>
    <row r="62" spans="1:7" ht="14.5" x14ac:dyDescent="0.55000000000000004">
      <c r="A62" s="3" t="s">
        <v>137</v>
      </c>
      <c r="B62" s="3" t="str">
        <f t="shared" si="0"/>
        <v>YIT11307</v>
      </c>
      <c r="C62" s="4" t="s">
        <v>138</v>
      </c>
      <c r="D62" s="5" t="s">
        <v>14</v>
      </c>
      <c r="E62" s="3" t="s">
        <v>139</v>
      </c>
      <c r="F62" s="3"/>
      <c r="G62" s="3" t="s">
        <v>16</v>
      </c>
    </row>
    <row r="63" spans="1:7" ht="14.5" x14ac:dyDescent="0.55000000000000004">
      <c r="A63" s="3" t="s">
        <v>140</v>
      </c>
      <c r="B63" s="3" t="str">
        <f t="shared" si="0"/>
        <v>YIT14057</v>
      </c>
      <c r="C63" s="4" t="s">
        <v>141</v>
      </c>
      <c r="D63" s="5" t="s">
        <v>14</v>
      </c>
      <c r="E63" s="3" t="s">
        <v>142</v>
      </c>
      <c r="F63" s="3"/>
      <c r="G63" s="3" t="s">
        <v>16</v>
      </c>
    </row>
    <row r="64" spans="1:7" ht="14.5" x14ac:dyDescent="0.55000000000000004">
      <c r="A64" s="3" t="s">
        <v>143</v>
      </c>
      <c r="B64" s="3" t="str">
        <f t="shared" si="0"/>
        <v>YIT14058</v>
      </c>
      <c r="C64" s="4" t="s">
        <v>144</v>
      </c>
      <c r="D64" s="5" t="s">
        <v>14</v>
      </c>
      <c r="E64" s="3" t="s">
        <v>142</v>
      </c>
      <c r="F64" s="3"/>
      <c r="G64" s="3" t="s">
        <v>16</v>
      </c>
    </row>
    <row r="65" spans="1:7" ht="14.5" x14ac:dyDescent="0.55000000000000004">
      <c r="A65" s="3" t="s">
        <v>145</v>
      </c>
      <c r="B65" s="3" t="str">
        <f t="shared" si="0"/>
        <v>YIT11309</v>
      </c>
      <c r="C65" s="4" t="s">
        <v>146</v>
      </c>
      <c r="D65" s="5" t="s">
        <v>14</v>
      </c>
      <c r="E65" s="3" t="s">
        <v>147</v>
      </c>
      <c r="F65" s="3"/>
      <c r="G65" s="3" t="s">
        <v>16</v>
      </c>
    </row>
    <row r="66" spans="1:7" ht="14.5" x14ac:dyDescent="0.55000000000000004">
      <c r="A66" s="3" t="s">
        <v>148</v>
      </c>
      <c r="B66" s="3" t="str">
        <f t="shared" si="0"/>
        <v>YIT11311</v>
      </c>
      <c r="C66" s="4" t="s">
        <v>149</v>
      </c>
      <c r="D66" s="5" t="s">
        <v>14</v>
      </c>
      <c r="E66" s="3" t="s">
        <v>147</v>
      </c>
      <c r="F66" s="3"/>
      <c r="G66" s="3" t="s">
        <v>16</v>
      </c>
    </row>
    <row r="67" spans="1:7" ht="14.5" x14ac:dyDescent="0.55000000000000004">
      <c r="A67" s="3" t="s">
        <v>150</v>
      </c>
      <c r="B67" s="3" t="str">
        <f t="shared" si="0"/>
        <v>YIT11313</v>
      </c>
      <c r="C67" s="4" t="s">
        <v>151</v>
      </c>
      <c r="D67" s="5" t="s">
        <v>14</v>
      </c>
      <c r="E67" s="3" t="s">
        <v>147</v>
      </c>
      <c r="F67" s="3"/>
      <c r="G67" s="3" t="s">
        <v>16</v>
      </c>
    </row>
    <row r="68" spans="1:7" ht="14.5" x14ac:dyDescent="0.55000000000000004">
      <c r="A68" s="3" t="s">
        <v>152</v>
      </c>
      <c r="B68" s="3" t="str">
        <f t="shared" si="0"/>
        <v>YIT11315</v>
      </c>
      <c r="C68" s="4" t="s">
        <v>153</v>
      </c>
      <c r="D68" s="5" t="s">
        <v>14</v>
      </c>
      <c r="E68" s="3" t="s">
        <v>147</v>
      </c>
      <c r="F68" s="3"/>
      <c r="G68" s="3" t="s">
        <v>16</v>
      </c>
    </row>
    <row r="69" spans="1:7" ht="14.5" x14ac:dyDescent="0.55000000000000004">
      <c r="A69" s="3" t="s">
        <v>154</v>
      </c>
      <c r="B69" s="3" t="str">
        <f t="shared" ref="B69:B75" si="1">A69</f>
        <v>YIT11317</v>
      </c>
      <c r="C69" s="4" t="s">
        <v>155</v>
      </c>
      <c r="D69" s="5" t="s">
        <v>14</v>
      </c>
      <c r="E69" s="3" t="s">
        <v>147</v>
      </c>
      <c r="F69" s="3"/>
      <c r="G69" s="3" t="s">
        <v>16</v>
      </c>
    </row>
    <row r="70" spans="1:7" ht="14.5" x14ac:dyDescent="0.55000000000000004">
      <c r="A70" s="3" t="s">
        <v>156</v>
      </c>
      <c r="B70" s="3" t="str">
        <f t="shared" si="1"/>
        <v>YIT12282</v>
      </c>
      <c r="C70" s="4" t="s">
        <v>157</v>
      </c>
      <c r="D70" s="5" t="s">
        <v>14</v>
      </c>
      <c r="E70" s="3" t="s">
        <v>158</v>
      </c>
      <c r="F70" s="3"/>
      <c r="G70" s="3" t="s">
        <v>16</v>
      </c>
    </row>
    <row r="71" spans="1:7" ht="14.5" x14ac:dyDescent="0.55000000000000004">
      <c r="A71" s="3" t="s">
        <v>159</v>
      </c>
      <c r="B71" s="3" t="str">
        <f t="shared" si="1"/>
        <v>YIT12127</v>
      </c>
      <c r="C71" s="4" t="s">
        <v>160</v>
      </c>
      <c r="D71" s="5" t="s">
        <v>14</v>
      </c>
      <c r="E71" s="3" t="s">
        <v>158</v>
      </c>
      <c r="F71" s="3"/>
      <c r="G71" s="3" t="s">
        <v>16</v>
      </c>
    </row>
    <row r="72" spans="1:7" ht="14.5" x14ac:dyDescent="0.55000000000000004">
      <c r="A72" s="3" t="s">
        <v>161</v>
      </c>
      <c r="B72" s="3" t="str">
        <f t="shared" si="1"/>
        <v>YIT12128</v>
      </c>
      <c r="C72" s="4" t="s">
        <v>162</v>
      </c>
      <c r="D72" s="5" t="s">
        <v>14</v>
      </c>
      <c r="E72" s="3" t="s">
        <v>158</v>
      </c>
      <c r="F72" s="3"/>
      <c r="G72" s="3" t="s">
        <v>16</v>
      </c>
    </row>
    <row r="73" spans="1:7" ht="14.5" x14ac:dyDescent="0.55000000000000004">
      <c r="A73" s="3" t="s">
        <v>163</v>
      </c>
      <c r="B73" s="3" t="str">
        <f t="shared" si="1"/>
        <v>YIT12283</v>
      </c>
      <c r="C73" s="6" t="s">
        <v>164</v>
      </c>
      <c r="D73" s="5" t="s">
        <v>14</v>
      </c>
      <c r="E73" s="3" t="s">
        <v>165</v>
      </c>
      <c r="F73" s="3"/>
      <c r="G73" s="3" t="s">
        <v>16</v>
      </c>
    </row>
    <row r="74" spans="1:7" ht="14.5" x14ac:dyDescent="0.55000000000000004">
      <c r="A74" s="3" t="s">
        <v>166</v>
      </c>
      <c r="B74" s="3" t="str">
        <f t="shared" si="1"/>
        <v>YIT12230</v>
      </c>
      <c r="C74" s="6" t="s">
        <v>167</v>
      </c>
      <c r="D74" s="5" t="s">
        <v>14</v>
      </c>
      <c r="E74" s="3" t="s">
        <v>165</v>
      </c>
      <c r="F74" s="3"/>
      <c r="G74" s="3" t="s">
        <v>16</v>
      </c>
    </row>
    <row r="75" spans="1:7" ht="14.5" x14ac:dyDescent="0.55000000000000004">
      <c r="A75" s="3" t="s">
        <v>168</v>
      </c>
      <c r="B75" s="3" t="str">
        <f t="shared" si="1"/>
        <v>YIT12231</v>
      </c>
      <c r="C75" s="6" t="s">
        <v>169</v>
      </c>
      <c r="D75" s="5" t="s">
        <v>14</v>
      </c>
      <c r="E75" s="3" t="s">
        <v>165</v>
      </c>
      <c r="F75" s="3"/>
      <c r="G75" s="3" t="s">
        <v>16</v>
      </c>
    </row>
    <row r="76" spans="1:7" ht="16.5" x14ac:dyDescent="0.55000000000000004">
      <c r="A76" s="3" t="s">
        <v>14</v>
      </c>
      <c r="B76" s="3" t="s">
        <v>170</v>
      </c>
      <c r="C76" s="4" t="s">
        <v>171</v>
      </c>
      <c r="D76" s="5" t="s">
        <v>14</v>
      </c>
      <c r="E76" s="3" t="s">
        <v>172</v>
      </c>
      <c r="F76" s="3"/>
      <c r="G76" s="3" t="s">
        <v>308</v>
      </c>
    </row>
    <row r="77" spans="1:7" ht="14.5" x14ac:dyDescent="0.55000000000000004">
      <c r="A77" s="3" t="s">
        <v>173</v>
      </c>
      <c r="B77" s="3" t="str">
        <f>A77</f>
        <v>YIT11289</v>
      </c>
      <c r="C77" s="4" t="s">
        <v>174</v>
      </c>
      <c r="D77" s="5" t="s">
        <v>14</v>
      </c>
      <c r="E77" s="3" t="s">
        <v>175</v>
      </c>
      <c r="F77" s="3" t="s">
        <v>176</v>
      </c>
      <c r="G77" s="3" t="s">
        <v>16</v>
      </c>
    </row>
    <row r="78" spans="1:7" ht="14.5" x14ac:dyDescent="0.55000000000000004">
      <c r="A78" s="3" t="s">
        <v>177</v>
      </c>
      <c r="B78" s="3" t="str">
        <f t="shared" ref="B78:B129" si="2">A78</f>
        <v>YIT11071</v>
      </c>
      <c r="C78" s="4" t="s">
        <v>178</v>
      </c>
      <c r="D78" s="5" t="s">
        <v>14</v>
      </c>
      <c r="E78" s="3" t="s">
        <v>175</v>
      </c>
      <c r="F78" s="3" t="s">
        <v>179</v>
      </c>
      <c r="G78" s="3" t="s">
        <v>16</v>
      </c>
    </row>
    <row r="79" spans="1:7" ht="14.5" x14ac:dyDescent="0.55000000000000004">
      <c r="A79" s="3" t="s">
        <v>180</v>
      </c>
      <c r="B79" s="3" t="str">
        <f t="shared" si="2"/>
        <v>YIT15241</v>
      </c>
      <c r="C79" s="4" t="s">
        <v>181</v>
      </c>
      <c r="D79" s="5" t="s">
        <v>14</v>
      </c>
      <c r="E79" s="3" t="s">
        <v>175</v>
      </c>
      <c r="F79" s="3" t="s">
        <v>182</v>
      </c>
      <c r="G79" s="3" t="s">
        <v>16</v>
      </c>
    </row>
    <row r="80" spans="1:7" ht="14.5" x14ac:dyDescent="0.55000000000000004">
      <c r="A80" s="3" t="s">
        <v>183</v>
      </c>
      <c r="B80" s="3" t="str">
        <f t="shared" si="2"/>
        <v>YIT15242</v>
      </c>
      <c r="C80" s="4" t="s">
        <v>184</v>
      </c>
      <c r="D80" s="5" t="s">
        <v>14</v>
      </c>
      <c r="E80" s="3" t="s">
        <v>175</v>
      </c>
      <c r="F80" s="3" t="s">
        <v>185</v>
      </c>
      <c r="G80" s="3" t="s">
        <v>16</v>
      </c>
    </row>
    <row r="81" spans="1:7" ht="14.5" x14ac:dyDescent="0.55000000000000004">
      <c r="A81" s="3" t="s">
        <v>186</v>
      </c>
      <c r="B81" s="3" t="str">
        <f t="shared" si="2"/>
        <v>YIT11268</v>
      </c>
      <c r="C81" s="4" t="s">
        <v>187</v>
      </c>
      <c r="D81" s="5" t="s">
        <v>14</v>
      </c>
      <c r="E81" s="3" t="s">
        <v>175</v>
      </c>
      <c r="F81" s="3" t="s">
        <v>188</v>
      </c>
      <c r="G81" s="3" t="s">
        <v>16</v>
      </c>
    </row>
    <row r="82" spans="1:7" ht="14.5" x14ac:dyDescent="0.55000000000000004">
      <c r="A82" s="3" t="s">
        <v>189</v>
      </c>
      <c r="B82" s="3" t="str">
        <f t="shared" si="2"/>
        <v>YIT15247</v>
      </c>
      <c r="C82" s="4" t="s">
        <v>190</v>
      </c>
      <c r="D82" s="5" t="s">
        <v>14</v>
      </c>
      <c r="E82" s="3" t="s">
        <v>175</v>
      </c>
      <c r="F82" s="3" t="s">
        <v>191</v>
      </c>
      <c r="G82" s="3" t="s">
        <v>16</v>
      </c>
    </row>
    <row r="83" spans="1:7" ht="14.5" x14ac:dyDescent="0.55000000000000004">
      <c r="A83" s="3" t="s">
        <v>192</v>
      </c>
      <c r="B83" s="3" t="str">
        <f t="shared" si="2"/>
        <v>YIT11411</v>
      </c>
      <c r="C83" s="4" t="s">
        <v>193</v>
      </c>
      <c r="D83" s="5" t="s">
        <v>14</v>
      </c>
      <c r="E83" s="3" t="s">
        <v>194</v>
      </c>
      <c r="F83" s="3" t="s">
        <v>195</v>
      </c>
      <c r="G83" s="3" t="s">
        <v>16</v>
      </c>
    </row>
    <row r="84" spans="1:7" ht="14.5" x14ac:dyDescent="0.55000000000000004">
      <c r="A84" s="3" t="s">
        <v>196</v>
      </c>
      <c r="B84" s="3" t="str">
        <f t="shared" si="2"/>
        <v>YIT15243</v>
      </c>
      <c r="C84" s="4" t="s">
        <v>197</v>
      </c>
      <c r="D84" s="5" t="s">
        <v>14</v>
      </c>
      <c r="E84" s="3" t="s">
        <v>175</v>
      </c>
      <c r="F84" s="3" t="s">
        <v>198</v>
      </c>
      <c r="G84" s="3" t="s">
        <v>16</v>
      </c>
    </row>
    <row r="85" spans="1:7" ht="14.5" x14ac:dyDescent="0.55000000000000004">
      <c r="A85" s="3" t="s">
        <v>199</v>
      </c>
      <c r="B85" s="3" t="str">
        <f t="shared" si="2"/>
        <v>YIT15248</v>
      </c>
      <c r="C85" s="4" t="s">
        <v>200</v>
      </c>
      <c r="D85" s="5" t="s">
        <v>14</v>
      </c>
      <c r="E85" s="3" t="s">
        <v>175</v>
      </c>
      <c r="F85" s="3" t="s">
        <v>201</v>
      </c>
      <c r="G85" s="3" t="s">
        <v>11</v>
      </c>
    </row>
    <row r="86" spans="1:7" ht="14.5" x14ac:dyDescent="0.55000000000000004">
      <c r="A86" s="3" t="s">
        <v>202</v>
      </c>
      <c r="B86" s="3" t="str">
        <f t="shared" si="2"/>
        <v>YIT11414</v>
      </c>
      <c r="C86" s="4" t="s">
        <v>203</v>
      </c>
      <c r="D86" s="5" t="s">
        <v>14</v>
      </c>
      <c r="E86" s="3" t="s">
        <v>194</v>
      </c>
      <c r="F86" s="3" t="s">
        <v>204</v>
      </c>
      <c r="G86" s="3" t="s">
        <v>16</v>
      </c>
    </row>
    <row r="87" spans="1:7" ht="14.5" x14ac:dyDescent="0.55000000000000004">
      <c r="A87" s="3" t="s">
        <v>205</v>
      </c>
      <c r="B87" s="3" t="str">
        <f t="shared" si="2"/>
        <v>YIT15240</v>
      </c>
      <c r="C87" s="4" t="s">
        <v>206</v>
      </c>
      <c r="D87" s="5" t="s">
        <v>9</v>
      </c>
      <c r="E87" s="3" t="s">
        <v>175</v>
      </c>
      <c r="F87" s="3" t="s">
        <v>207</v>
      </c>
      <c r="G87" s="3" t="s">
        <v>16</v>
      </c>
    </row>
    <row r="88" spans="1:7" ht="14.5" x14ac:dyDescent="0.55000000000000004">
      <c r="A88" s="3" t="s">
        <v>208</v>
      </c>
      <c r="B88" s="3" t="str">
        <f t="shared" si="2"/>
        <v>YIT15244</v>
      </c>
      <c r="C88" s="4" t="s">
        <v>209</v>
      </c>
      <c r="D88" s="5" t="s">
        <v>9</v>
      </c>
      <c r="E88" s="3" t="s">
        <v>175</v>
      </c>
      <c r="F88" s="3" t="s">
        <v>210</v>
      </c>
      <c r="G88" s="3" t="s">
        <v>16</v>
      </c>
    </row>
    <row r="89" spans="1:7" ht="14.5" x14ac:dyDescent="0.55000000000000004">
      <c r="A89" s="3" t="s">
        <v>211</v>
      </c>
      <c r="B89" s="3" t="str">
        <f t="shared" si="2"/>
        <v>YIT15245</v>
      </c>
      <c r="C89" s="4" t="s">
        <v>212</v>
      </c>
      <c r="D89" s="5" t="s">
        <v>9</v>
      </c>
      <c r="E89" s="3" t="s">
        <v>175</v>
      </c>
      <c r="F89" s="3" t="s">
        <v>213</v>
      </c>
      <c r="G89" s="3" t="s">
        <v>11</v>
      </c>
    </row>
    <row r="90" spans="1:7" ht="14.5" x14ac:dyDescent="0.55000000000000004">
      <c r="A90" s="3" t="s">
        <v>214</v>
      </c>
      <c r="B90" s="3" t="str">
        <f t="shared" si="2"/>
        <v>YIT11588</v>
      </c>
      <c r="C90" s="4" t="s">
        <v>215</v>
      </c>
      <c r="D90" s="5" t="s">
        <v>14</v>
      </c>
      <c r="E90" s="3" t="s">
        <v>194</v>
      </c>
      <c r="F90" s="3" t="s">
        <v>216</v>
      </c>
      <c r="G90" s="3" t="s">
        <v>16</v>
      </c>
    </row>
    <row r="91" spans="1:7" ht="14.5" x14ac:dyDescent="0.55000000000000004">
      <c r="A91" s="3" t="s">
        <v>217</v>
      </c>
      <c r="B91" s="3" t="str">
        <f t="shared" si="2"/>
        <v>YIT11590</v>
      </c>
      <c r="C91" s="4" t="s">
        <v>218</v>
      </c>
      <c r="D91" s="5" t="s">
        <v>14</v>
      </c>
      <c r="E91" s="3" t="s">
        <v>194</v>
      </c>
      <c r="F91" s="3" t="s">
        <v>219</v>
      </c>
      <c r="G91" s="3" t="s">
        <v>16</v>
      </c>
    </row>
    <row r="92" spans="1:7" ht="14.5" x14ac:dyDescent="0.55000000000000004">
      <c r="A92" s="3" t="s">
        <v>220</v>
      </c>
      <c r="B92" s="3" t="str">
        <f t="shared" si="2"/>
        <v>YIT11717</v>
      </c>
      <c r="C92" s="4" t="s">
        <v>221</v>
      </c>
      <c r="D92" s="5" t="s">
        <v>14</v>
      </c>
      <c r="E92" s="3" t="s">
        <v>313</v>
      </c>
      <c r="F92" s="3"/>
      <c r="G92" s="3" t="s">
        <v>16</v>
      </c>
    </row>
    <row r="93" spans="1:7" ht="14.5" x14ac:dyDescent="0.55000000000000004">
      <c r="A93" s="3" t="s">
        <v>222</v>
      </c>
      <c r="B93" s="3" t="str">
        <f t="shared" si="2"/>
        <v>YIT16358</v>
      </c>
      <c r="C93" s="4" t="s">
        <v>223</v>
      </c>
      <c r="D93" s="5" t="s">
        <v>14</v>
      </c>
      <c r="E93" s="3" t="s">
        <v>313</v>
      </c>
      <c r="F93" s="3"/>
      <c r="G93" s="3" t="s">
        <v>16</v>
      </c>
    </row>
    <row r="94" spans="1:7" ht="14.5" x14ac:dyDescent="0.55000000000000004">
      <c r="A94" s="3" t="s">
        <v>224</v>
      </c>
      <c r="B94" s="3" t="str">
        <f t="shared" si="2"/>
        <v>YIT16362</v>
      </c>
      <c r="C94" s="4" t="s">
        <v>225</v>
      </c>
      <c r="D94" s="5" t="s">
        <v>14</v>
      </c>
      <c r="E94" s="3" t="s">
        <v>313</v>
      </c>
      <c r="F94" s="3"/>
      <c r="G94" s="3" t="s">
        <v>16</v>
      </c>
    </row>
    <row r="95" spans="1:7" ht="14.5" x14ac:dyDescent="0.55000000000000004">
      <c r="A95" s="3" t="s">
        <v>226</v>
      </c>
      <c r="B95" s="3" t="str">
        <f t="shared" si="2"/>
        <v>YIT16365</v>
      </c>
      <c r="C95" s="4" t="s">
        <v>227</v>
      </c>
      <c r="D95" s="5" t="s">
        <v>14</v>
      </c>
      <c r="E95" s="3" t="s">
        <v>313</v>
      </c>
      <c r="F95" s="3"/>
      <c r="G95" s="3" t="s">
        <v>11</v>
      </c>
    </row>
    <row r="96" spans="1:7" ht="14.5" x14ac:dyDescent="0.55000000000000004">
      <c r="A96" s="3" t="s">
        <v>228</v>
      </c>
      <c r="B96" s="3" t="str">
        <f t="shared" si="2"/>
        <v>YIT11715</v>
      </c>
      <c r="C96" s="4" t="s">
        <v>229</v>
      </c>
      <c r="D96" s="5" t="s">
        <v>14</v>
      </c>
      <c r="E96" s="3" t="s">
        <v>314</v>
      </c>
      <c r="F96" s="3"/>
      <c r="G96" s="3" t="s">
        <v>16</v>
      </c>
    </row>
    <row r="97" spans="1:7" ht="14.5" x14ac:dyDescent="0.55000000000000004">
      <c r="A97" s="3" t="s">
        <v>222</v>
      </c>
      <c r="B97" s="3" t="str">
        <f t="shared" si="2"/>
        <v>YIT16358</v>
      </c>
      <c r="C97" s="4" t="s">
        <v>223</v>
      </c>
      <c r="D97" s="5" t="s">
        <v>9</v>
      </c>
      <c r="E97" s="3" t="s">
        <v>314</v>
      </c>
      <c r="F97" s="3"/>
      <c r="G97" s="3" t="s">
        <v>16</v>
      </c>
    </row>
    <row r="98" spans="1:7" ht="14.5" x14ac:dyDescent="0.55000000000000004">
      <c r="A98" s="3" t="s">
        <v>230</v>
      </c>
      <c r="B98" s="3" t="str">
        <f t="shared" si="2"/>
        <v>YIT16361</v>
      </c>
      <c r="C98" s="4" t="s">
        <v>231</v>
      </c>
      <c r="D98" s="5" t="s">
        <v>14</v>
      </c>
      <c r="E98" s="3" t="s">
        <v>314</v>
      </c>
      <c r="F98" s="3"/>
      <c r="G98" s="3" t="s">
        <v>16</v>
      </c>
    </row>
    <row r="99" spans="1:7" ht="14.5" x14ac:dyDescent="0.55000000000000004">
      <c r="A99" s="7" t="s">
        <v>232</v>
      </c>
      <c r="B99" s="3" t="str">
        <f t="shared" si="2"/>
        <v>YIT16364</v>
      </c>
      <c r="C99" s="4" t="s">
        <v>233</v>
      </c>
      <c r="D99" s="5" t="s">
        <v>14</v>
      </c>
      <c r="E99" s="3" t="s">
        <v>314</v>
      </c>
      <c r="F99" s="3"/>
      <c r="G99" s="3" t="s">
        <v>16</v>
      </c>
    </row>
    <row r="100" spans="1:7" ht="14.5" x14ac:dyDescent="0.55000000000000004">
      <c r="A100" s="3" t="s">
        <v>234</v>
      </c>
      <c r="B100" s="3" t="str">
        <f t="shared" si="2"/>
        <v>YIT11641</v>
      </c>
      <c r="C100" s="4" t="s">
        <v>235</v>
      </c>
      <c r="D100" s="5" t="s">
        <v>9</v>
      </c>
      <c r="E100" s="3" t="s">
        <v>236</v>
      </c>
      <c r="F100" s="3"/>
      <c r="G100" s="3" t="s">
        <v>16</v>
      </c>
    </row>
    <row r="101" spans="1:7" ht="14.5" x14ac:dyDescent="0.55000000000000004">
      <c r="A101" s="3" t="s">
        <v>237</v>
      </c>
      <c r="B101" s="3" t="str">
        <f t="shared" si="2"/>
        <v>YIT11642</v>
      </c>
      <c r="C101" s="4" t="s">
        <v>238</v>
      </c>
      <c r="D101" s="5" t="s">
        <v>14</v>
      </c>
      <c r="E101" s="3" t="s">
        <v>239</v>
      </c>
      <c r="F101" s="3"/>
      <c r="G101" s="3" t="s">
        <v>16</v>
      </c>
    </row>
    <row r="102" spans="1:7" ht="14.5" x14ac:dyDescent="0.55000000000000004">
      <c r="A102" s="3" t="s">
        <v>240</v>
      </c>
      <c r="B102" s="3" t="str">
        <f t="shared" si="2"/>
        <v>YIT11643</v>
      </c>
      <c r="C102" s="4" t="s">
        <v>241</v>
      </c>
      <c r="D102" s="5" t="s">
        <v>14</v>
      </c>
      <c r="E102" s="3" t="s">
        <v>242</v>
      </c>
      <c r="F102" s="3"/>
      <c r="G102" s="3" t="s">
        <v>16</v>
      </c>
    </row>
    <row r="103" spans="1:7" ht="14.5" x14ac:dyDescent="0.55000000000000004">
      <c r="A103" s="7" t="s">
        <v>243</v>
      </c>
      <c r="B103" s="3" t="str">
        <f t="shared" si="2"/>
        <v>YIT16382</v>
      </c>
      <c r="C103" s="4" t="s">
        <v>244</v>
      </c>
      <c r="D103" s="5" t="s">
        <v>14</v>
      </c>
      <c r="E103" s="3" t="s">
        <v>315</v>
      </c>
      <c r="F103" s="3"/>
      <c r="G103" s="3" t="s">
        <v>16</v>
      </c>
    </row>
    <row r="104" spans="1:7" ht="14.5" x14ac:dyDescent="0.55000000000000004">
      <c r="A104" s="3" t="s">
        <v>245</v>
      </c>
      <c r="B104" s="3" t="str">
        <f t="shared" si="2"/>
        <v>YIT11291</v>
      </c>
      <c r="C104" s="4" t="s">
        <v>246</v>
      </c>
      <c r="D104" s="5" t="s">
        <v>14</v>
      </c>
      <c r="E104" s="3" t="s">
        <v>316</v>
      </c>
      <c r="F104" s="3"/>
      <c r="G104" s="3" t="s">
        <v>16</v>
      </c>
    </row>
    <row r="105" spans="1:7" ht="14.5" x14ac:dyDescent="0.55000000000000004">
      <c r="A105" s="3" t="s">
        <v>247</v>
      </c>
      <c r="B105" s="3" t="str">
        <f t="shared" si="2"/>
        <v>YIT11292</v>
      </c>
      <c r="C105" s="4" t="s">
        <v>248</v>
      </c>
      <c r="D105" s="5" t="s">
        <v>14</v>
      </c>
      <c r="E105" s="3" t="s">
        <v>316</v>
      </c>
      <c r="F105" s="3"/>
      <c r="G105" s="3" t="s">
        <v>16</v>
      </c>
    </row>
    <row r="106" spans="1:7" ht="14.5" x14ac:dyDescent="0.55000000000000004">
      <c r="A106" s="3" t="s">
        <v>249</v>
      </c>
      <c r="B106" s="3" t="str">
        <f t="shared" si="2"/>
        <v>YIT12447</v>
      </c>
      <c r="C106" s="4" t="s">
        <v>250</v>
      </c>
      <c r="D106" s="5" t="s">
        <v>14</v>
      </c>
      <c r="E106" s="3" t="s">
        <v>316</v>
      </c>
      <c r="F106" s="3"/>
      <c r="G106" s="3" t="s">
        <v>16</v>
      </c>
    </row>
    <row r="107" spans="1:7" ht="14.5" x14ac:dyDescent="0.55000000000000004">
      <c r="A107" s="3" t="s">
        <v>251</v>
      </c>
      <c r="B107" s="3" t="str">
        <f t="shared" si="2"/>
        <v>YIT12448</v>
      </c>
      <c r="C107" s="4" t="s">
        <v>252</v>
      </c>
      <c r="D107" s="5" t="s">
        <v>14</v>
      </c>
      <c r="E107" s="3" t="s">
        <v>317</v>
      </c>
      <c r="F107" s="3"/>
      <c r="G107" s="3" t="s">
        <v>16</v>
      </c>
    </row>
    <row r="108" spans="1:7" ht="14.5" x14ac:dyDescent="0.55000000000000004">
      <c r="A108" s="3" t="s">
        <v>253</v>
      </c>
      <c r="B108" s="3" t="str">
        <f t="shared" si="2"/>
        <v>YIT12449</v>
      </c>
      <c r="C108" s="4" t="s">
        <v>254</v>
      </c>
      <c r="D108" s="5" t="s">
        <v>14</v>
      </c>
      <c r="E108" s="3" t="s">
        <v>317</v>
      </c>
      <c r="F108" s="3"/>
      <c r="G108" s="3" t="s">
        <v>16</v>
      </c>
    </row>
    <row r="109" spans="1:7" ht="14.5" x14ac:dyDescent="0.55000000000000004">
      <c r="A109" s="3" t="s">
        <v>255</v>
      </c>
      <c r="B109" s="3" t="str">
        <f t="shared" si="2"/>
        <v>YIT12450</v>
      </c>
      <c r="C109" s="4" t="s">
        <v>256</v>
      </c>
      <c r="D109" s="5" t="s">
        <v>14</v>
      </c>
      <c r="E109" s="3" t="s">
        <v>317</v>
      </c>
      <c r="F109" s="3"/>
      <c r="G109" s="3" t="s">
        <v>16</v>
      </c>
    </row>
    <row r="110" spans="1:7" ht="14.5" x14ac:dyDescent="0.55000000000000004">
      <c r="A110" s="3" t="s">
        <v>257</v>
      </c>
      <c r="B110" s="3" t="str">
        <f t="shared" si="2"/>
        <v>YIT12451</v>
      </c>
      <c r="C110" s="4" t="s">
        <v>258</v>
      </c>
      <c r="D110" s="5" t="s">
        <v>14</v>
      </c>
      <c r="E110" s="3" t="s">
        <v>317</v>
      </c>
      <c r="F110" s="3"/>
      <c r="G110" s="3" t="s">
        <v>16</v>
      </c>
    </row>
    <row r="111" spans="1:7" ht="14.5" x14ac:dyDescent="0.55000000000000004">
      <c r="A111" s="3" t="s">
        <v>259</v>
      </c>
      <c r="B111" s="3" t="str">
        <f t="shared" si="2"/>
        <v>YIT12452</v>
      </c>
      <c r="C111" s="4" t="s">
        <v>260</v>
      </c>
      <c r="D111" s="5" t="s">
        <v>14</v>
      </c>
      <c r="E111" s="3" t="s">
        <v>317</v>
      </c>
      <c r="F111" s="3"/>
      <c r="G111" s="3" t="s">
        <v>16</v>
      </c>
    </row>
    <row r="112" spans="1:7" ht="14.5" x14ac:dyDescent="0.55000000000000004">
      <c r="A112" s="3" t="s">
        <v>261</v>
      </c>
      <c r="B112" s="3" t="str">
        <f t="shared" si="2"/>
        <v>YIT12019</v>
      </c>
      <c r="C112" s="4" t="s">
        <v>262</v>
      </c>
      <c r="D112" s="5" t="s">
        <v>14</v>
      </c>
      <c r="E112" s="3" t="s">
        <v>317</v>
      </c>
      <c r="F112" s="3"/>
      <c r="G112" s="3" t="s">
        <v>16</v>
      </c>
    </row>
    <row r="113" spans="1:7" ht="14.5" x14ac:dyDescent="0.55000000000000004">
      <c r="A113" s="3" t="s">
        <v>263</v>
      </c>
      <c r="B113" s="3" t="str">
        <f t="shared" si="2"/>
        <v>YIT12020</v>
      </c>
      <c r="C113" s="4" t="s">
        <v>264</v>
      </c>
      <c r="D113" s="5" t="s">
        <v>14</v>
      </c>
      <c r="E113" s="3" t="s">
        <v>317</v>
      </c>
      <c r="F113" s="3"/>
      <c r="G113" s="3" t="s">
        <v>16</v>
      </c>
    </row>
    <row r="114" spans="1:7" ht="14.5" x14ac:dyDescent="0.55000000000000004">
      <c r="A114" s="3" t="s">
        <v>265</v>
      </c>
      <c r="B114" s="3" t="str">
        <f t="shared" si="2"/>
        <v>YIT12021</v>
      </c>
      <c r="C114" s="4" t="s">
        <v>266</v>
      </c>
      <c r="D114" s="5" t="s">
        <v>14</v>
      </c>
      <c r="E114" s="3" t="s">
        <v>317</v>
      </c>
      <c r="F114" s="3"/>
      <c r="G114" s="3" t="s">
        <v>16</v>
      </c>
    </row>
    <row r="115" spans="1:7" ht="14.5" x14ac:dyDescent="0.55000000000000004">
      <c r="A115" s="3" t="s">
        <v>267</v>
      </c>
      <c r="B115" s="3" t="str">
        <f t="shared" si="2"/>
        <v>YIT12022</v>
      </c>
      <c r="C115" s="4" t="s">
        <v>268</v>
      </c>
      <c r="D115" s="5" t="s">
        <v>14</v>
      </c>
      <c r="E115" s="3" t="s">
        <v>317</v>
      </c>
      <c r="F115" s="3"/>
      <c r="G115" s="3" t="s">
        <v>16</v>
      </c>
    </row>
    <row r="116" spans="1:7" ht="14.5" x14ac:dyDescent="0.55000000000000004">
      <c r="A116" s="3" t="s">
        <v>269</v>
      </c>
      <c r="B116" s="3" t="str">
        <f t="shared" si="2"/>
        <v>YIT12023</v>
      </c>
      <c r="C116" s="4" t="s">
        <v>270</v>
      </c>
      <c r="D116" s="5" t="s">
        <v>14</v>
      </c>
      <c r="E116" s="3" t="s">
        <v>317</v>
      </c>
      <c r="F116" s="3"/>
      <c r="G116" s="3" t="s">
        <v>16</v>
      </c>
    </row>
    <row r="117" spans="1:7" ht="14.5" x14ac:dyDescent="0.55000000000000004">
      <c r="A117" s="3" t="s">
        <v>271</v>
      </c>
      <c r="B117" s="3" t="str">
        <f t="shared" si="2"/>
        <v>YIT12024</v>
      </c>
      <c r="C117" s="4" t="s">
        <v>272</v>
      </c>
      <c r="D117" s="5" t="s">
        <v>14</v>
      </c>
      <c r="E117" s="3" t="s">
        <v>317</v>
      </c>
      <c r="F117" s="3"/>
      <c r="G117" s="3" t="s">
        <v>16</v>
      </c>
    </row>
    <row r="118" spans="1:7" ht="14.5" x14ac:dyDescent="0.55000000000000004">
      <c r="A118" s="3" t="s">
        <v>273</v>
      </c>
      <c r="B118" s="3" t="str">
        <f t="shared" si="2"/>
        <v>YIT11645</v>
      </c>
      <c r="C118" s="4" t="s">
        <v>274</v>
      </c>
      <c r="D118" s="5" t="s">
        <v>14</v>
      </c>
      <c r="E118" s="3" t="s">
        <v>275</v>
      </c>
      <c r="F118" s="3"/>
      <c r="G118" s="3" t="s">
        <v>16</v>
      </c>
    </row>
    <row r="119" spans="1:7" ht="14.5" x14ac:dyDescent="0.55000000000000004">
      <c r="A119" s="3" t="s">
        <v>276</v>
      </c>
      <c r="B119" s="3" t="str">
        <f t="shared" si="2"/>
        <v>YIT15239</v>
      </c>
      <c r="C119" s="4" t="s">
        <v>277</v>
      </c>
      <c r="D119" s="5" t="s">
        <v>14</v>
      </c>
      <c r="E119" s="3" t="s">
        <v>275</v>
      </c>
      <c r="F119" s="3"/>
      <c r="G119" s="3" t="s">
        <v>16</v>
      </c>
    </row>
    <row r="120" spans="1:7" ht="14.5" x14ac:dyDescent="0.55000000000000004">
      <c r="A120" s="3" t="s">
        <v>278</v>
      </c>
      <c r="B120" s="3" t="str">
        <f t="shared" si="2"/>
        <v>YIT15249</v>
      </c>
      <c r="C120" s="4" t="s">
        <v>279</v>
      </c>
      <c r="D120" s="5" t="s">
        <v>14</v>
      </c>
      <c r="E120" s="3" t="s">
        <v>280</v>
      </c>
      <c r="F120" s="3"/>
      <c r="G120" s="3" t="s">
        <v>16</v>
      </c>
    </row>
    <row r="121" spans="1:7" ht="14.5" x14ac:dyDescent="0.55000000000000004">
      <c r="A121" s="3" t="s">
        <v>281</v>
      </c>
      <c r="B121" s="3" t="str">
        <f t="shared" si="2"/>
        <v>YIT15250</v>
      </c>
      <c r="C121" s="4" t="s">
        <v>282</v>
      </c>
      <c r="D121" s="5" t="s">
        <v>283</v>
      </c>
      <c r="E121" s="3" t="s">
        <v>280</v>
      </c>
      <c r="F121" s="3"/>
      <c r="G121" s="3" t="s">
        <v>284</v>
      </c>
    </row>
    <row r="122" spans="1:7" ht="14.5" x14ac:dyDescent="0.55000000000000004">
      <c r="A122" s="3" t="s">
        <v>285</v>
      </c>
      <c r="B122" s="3" t="str">
        <f t="shared" si="2"/>
        <v>YIT13850</v>
      </c>
      <c r="C122" s="4" t="s">
        <v>286</v>
      </c>
      <c r="D122" s="5" t="s">
        <v>287</v>
      </c>
      <c r="E122" s="3" t="s">
        <v>288</v>
      </c>
      <c r="F122" s="3"/>
      <c r="G122" s="3" t="s">
        <v>284</v>
      </c>
    </row>
    <row r="123" spans="1:7" ht="14.5" x14ac:dyDescent="0.55000000000000004">
      <c r="A123" s="3" t="s">
        <v>289</v>
      </c>
      <c r="B123" s="3" t="str">
        <f t="shared" si="2"/>
        <v>YIT15251</v>
      </c>
      <c r="C123" s="4" t="s">
        <v>290</v>
      </c>
      <c r="D123" s="5" t="s">
        <v>287</v>
      </c>
      <c r="E123" s="3" t="s">
        <v>280</v>
      </c>
      <c r="F123" s="3"/>
      <c r="G123" s="3" t="s">
        <v>291</v>
      </c>
    </row>
    <row r="124" spans="1:7" ht="14.5" x14ac:dyDescent="0.55000000000000004">
      <c r="A124" s="3" t="s">
        <v>292</v>
      </c>
      <c r="B124" s="3" t="str">
        <f t="shared" si="2"/>
        <v>YIT13851</v>
      </c>
      <c r="C124" s="4" t="s">
        <v>293</v>
      </c>
      <c r="D124" s="5" t="s">
        <v>283</v>
      </c>
      <c r="E124" s="3" t="s">
        <v>280</v>
      </c>
      <c r="F124" s="3"/>
      <c r="G124" s="3" t="s">
        <v>284</v>
      </c>
    </row>
    <row r="125" spans="1:7" ht="14.5" x14ac:dyDescent="0.55000000000000004">
      <c r="A125" s="3" t="s">
        <v>294</v>
      </c>
      <c r="B125" s="3" t="str">
        <f t="shared" si="2"/>
        <v>YIT15252</v>
      </c>
      <c r="C125" s="4" t="s">
        <v>295</v>
      </c>
      <c r="D125" s="5" t="s">
        <v>287</v>
      </c>
      <c r="E125" s="3" t="s">
        <v>280</v>
      </c>
      <c r="F125" s="3"/>
      <c r="G125" s="3" t="s">
        <v>296</v>
      </c>
    </row>
    <row r="126" spans="1:7" ht="14.5" x14ac:dyDescent="0.55000000000000004">
      <c r="A126" s="3" t="s">
        <v>297</v>
      </c>
      <c r="B126" s="3" t="str">
        <f t="shared" si="2"/>
        <v>YIT16437</v>
      </c>
      <c r="C126" s="4" t="s">
        <v>298</v>
      </c>
      <c r="D126" s="5" t="s">
        <v>287</v>
      </c>
      <c r="E126" s="3" t="s">
        <v>299</v>
      </c>
      <c r="F126" s="3"/>
      <c r="G126" s="3" t="s">
        <v>284</v>
      </c>
    </row>
    <row r="127" spans="1:7" ht="14.5" x14ac:dyDescent="0.55000000000000004">
      <c r="A127" s="3" t="s">
        <v>300</v>
      </c>
      <c r="B127" s="3" t="str">
        <f t="shared" si="2"/>
        <v>YIT16438</v>
      </c>
      <c r="C127" s="4" t="s">
        <v>301</v>
      </c>
      <c r="D127" s="5" t="s">
        <v>302</v>
      </c>
      <c r="E127" s="3" t="s">
        <v>299</v>
      </c>
      <c r="F127" s="3"/>
      <c r="G127" s="3" t="s">
        <v>291</v>
      </c>
    </row>
    <row r="128" spans="1:7" ht="14.5" x14ac:dyDescent="0.55000000000000004">
      <c r="A128" s="3" t="s">
        <v>303</v>
      </c>
      <c r="B128" s="3" t="str">
        <f t="shared" si="2"/>
        <v>YIT16439</v>
      </c>
      <c r="C128" s="4" t="s">
        <v>304</v>
      </c>
      <c r="D128" s="5" t="s">
        <v>283</v>
      </c>
      <c r="E128" s="3" t="s">
        <v>305</v>
      </c>
      <c r="F128" s="3"/>
      <c r="G128" s="3" t="s">
        <v>284</v>
      </c>
    </row>
    <row r="129" spans="1:7" ht="14.5" x14ac:dyDescent="0.55000000000000004">
      <c r="A129" s="3" t="s">
        <v>306</v>
      </c>
      <c r="B129" s="3" t="str">
        <f t="shared" si="2"/>
        <v>YIT16440</v>
      </c>
      <c r="C129" s="4" t="s">
        <v>307</v>
      </c>
      <c r="D129" s="5" t="s">
        <v>283</v>
      </c>
      <c r="E129" s="3" t="s">
        <v>305</v>
      </c>
      <c r="F129" s="3"/>
      <c r="G129" s="3" t="s">
        <v>284</v>
      </c>
    </row>
    <row r="131" spans="1:7" s="3" customFormat="1" ht="14" x14ac:dyDescent="0.55000000000000004">
      <c r="A131" s="1"/>
    </row>
    <row r="132" spans="1:7" s="3" customFormat="1" ht="14" x14ac:dyDescent="0.55000000000000004"/>
    <row r="133" spans="1:7" s="3" customFormat="1" ht="15" customHeight="1" x14ac:dyDescent="0.55000000000000004">
      <c r="A133" s="1" t="s">
        <v>309</v>
      </c>
    </row>
    <row r="134" spans="1:7" s="3" customFormat="1" ht="15" customHeight="1" x14ac:dyDescent="0.55000000000000004">
      <c r="A134" s="3" t="s">
        <v>310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>Dynaboo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.sugiyama99@gmail.com</dc:creator>
  <cp:lastModifiedBy>ITO TAKASHI</cp:lastModifiedBy>
  <dcterms:created xsi:type="dcterms:W3CDTF">2024-06-07T07:26:48Z</dcterms:created>
  <dcterms:modified xsi:type="dcterms:W3CDTF">2024-06-26T04:01:01Z</dcterms:modified>
</cp:coreProperties>
</file>